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810"/>
  <workbookPr/>
  <mc:AlternateContent xmlns:mc="http://schemas.openxmlformats.org/markup-compatibility/2006">
    <mc:Choice Requires="x15">
      <x15ac:absPath xmlns:x15ac="http://schemas.microsoft.com/office/spreadsheetml/2010/11/ac" url="/Users/spribill/Documents/gulya/mito_mystery/submission/"/>
    </mc:Choice>
  </mc:AlternateContent>
  <bookViews>
    <workbookView xWindow="25040" yWindow="6620" windowWidth="26560" windowHeight="16600" tabRatio="500" activeTab="2"/>
  </bookViews>
  <sheets>
    <sheet name="S1" sheetId="3" r:id="rId1"/>
    <sheet name="S2" sheetId="2" r:id="rId2"/>
    <sheet name="S3" sheetId="4" r:id="rId3"/>
    <sheet name="S4" sheetId="1" r:id="rId4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02" i="1" l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</calcChain>
</file>

<file path=xl/sharedStrings.xml><?xml version="1.0" encoding="utf-8"?>
<sst xmlns="http://schemas.openxmlformats.org/spreadsheetml/2006/main" count="881" uniqueCount="420">
  <si>
    <t>Description</t>
  </si>
  <si>
    <t>Max Score</t>
  </si>
  <si>
    <t>Total Score</t>
  </si>
  <si>
    <t>Query Cover</t>
  </si>
  <si>
    <t>E value</t>
  </si>
  <si>
    <t>Per. ident</t>
  </si>
  <si>
    <t xml:space="preserve">Accession  </t>
  </si>
  <si>
    <t>hypothetical protein HO133_002426 [Letharia lupina]</t>
  </si>
  <si>
    <t>hypothetical protein B7494_g6224 [Chlorociboria aeruginascens]</t>
  </si>
  <si>
    <t>putative ATP synthase subunit 9, mitochondrial [Pezoloma ericae]</t>
  </si>
  <si>
    <t>putative ATP synthase subunit 9, mitochondrial [Hyaloscypha variabilis F]</t>
  </si>
  <si>
    <t>putative ATP synthase subunit 9, mitochondrial [Hyaloscypha bicolor E]</t>
  </si>
  <si>
    <t>putative atp synthase subunit 9 protein [Phaeoacremonium minimum UCRPA7]</t>
  </si>
  <si>
    <t>putative ATP synthase subunit 9, mitochondrial [Chalara longipes BDJ]</t>
  </si>
  <si>
    <t>putative ATP synthase subunit 9, mitochondrial [Viridothelium virens]</t>
  </si>
  <si>
    <t>ATP synthase subunit mitochondrial [Lasallia pustulata]</t>
  </si>
  <si>
    <t>atp synthase subunit 9 protein [Lasallia pustulata]</t>
  </si>
  <si>
    <t>putative h+-transporting two-sector atpase lipid-binding protein precursor [Diaporthe ampelina]</t>
  </si>
  <si>
    <t>hypothetical protein VMCG_03860 [Valsa malicola]</t>
  </si>
  <si>
    <t>ATPase complex subunit 9 [Helotiales sp. DMI_Dod_QoI]</t>
  </si>
  <si>
    <t>probable H+-transporting two-sector ATPase lipid-binding protein precursor [Phialocephala subalpina]</t>
  </si>
  <si>
    <t>hypothetical protein ANO11243_064530 [fungal sp. No.11243]</t>
  </si>
  <si>
    <t>hypothetical protein VPNG_06339 [Cytospora leucostoma]</t>
  </si>
  <si>
    <t>hypothetical protein G7Y89_g1780 [Cudoniella acicularis]</t>
  </si>
  <si>
    <t>ATP synthase subunit 9 [Aulographum hederae CBS 113979]</t>
  </si>
  <si>
    <t>hypothetical protein BOTCAL_0234g00060 [Botryotinia calthae]</t>
  </si>
  <si>
    <t>hypothetical protein VSDG_05367 [Valsa sordida]</t>
  </si>
  <si>
    <t>ATP synthase subunit 9, mitochondrial [Valsa mali var. pyri]</t>
  </si>
  <si>
    <t>hypothetical protein DHEL01_v208999 [Diaporthe helianthi]</t>
  </si>
  <si>
    <t>uncharacterized protein E0L32_002700 [Phialemoniopsis curvata]</t>
  </si>
  <si>
    <t>hypothetical protein DL770_001245 [Monosporascus sp. CRB-9-2]</t>
  </si>
  <si>
    <t>ATP synthase protein 9 (Lipid-binding protein) [Diplocarpon rosae]</t>
  </si>
  <si>
    <t>putative ATP synthase subunit 9, mitochondrial [Phialocephala scopiformis]</t>
  </si>
  <si>
    <t>hypothetical protein DL762_007611 [Monosporascus cannonballus]</t>
  </si>
  <si>
    <t>hypothetical protein DL764_010223 [Monosporascus ibericus]</t>
  </si>
  <si>
    <t>ATP synthase subunit 9 [Colletotrichum higginsianum IMI 349063]</t>
  </si>
  <si>
    <t>hypothetical protein B2J93_5003 [Marssonina coronariae]</t>
  </si>
  <si>
    <t>hypothetical protein M426DRAFT_25073 [Hypoxylon sp. CI-4A]</t>
  </si>
  <si>
    <t>hypothetical protein M434DRAFT_396416 [Hypoxylon sp. CO27-5]</t>
  </si>
  <si>
    <t>hypothetical protein K449DRAFT_420749 [Hypoxylon sp. EC38]</t>
  </si>
  <si>
    <t>putative ATP synthase subunit 9, mitochondrial [Cadophora sp. DSE1049]</t>
  </si>
  <si>
    <t>H+-transporting two-sector ATPase lipid-binding protein precursor [Microdochium bolleyi]</t>
  </si>
  <si>
    <t>putative atp synthase subunit 9 protein [Eutypa lata UCREL1]</t>
  </si>
  <si>
    <t>probable H+-transporting two-sector ATPase lipid-binding protein precursor [Claviceps purpurea 20.1]</t>
  </si>
  <si>
    <t>hypothetical protein DL767_000418 [Monosporascus sp. MG133]</t>
  </si>
  <si>
    <t>ATP synthase subunit 9, mitochondrial [Colletotrichum chlorophyti]</t>
  </si>
  <si>
    <t>hypothetical protein DL768_001891 [Monosporascus sp. mg162]</t>
  </si>
  <si>
    <t>hypothetical protein S40285_05127 [Stachybotrys chlorohalonata IBT 40285]</t>
  </si>
  <si>
    <t>hypothetical protein DL769_010820 [Monosporascus sp. CRB-8-3]</t>
  </si>
  <si>
    <t>ATP synthase subunit 9 [Colletotrichum shisoi]</t>
  </si>
  <si>
    <t>ba178b16-29bf-440d-8697-3c90cd95947e [Thermothielavioides terrestris]</t>
  </si>
  <si>
    <t>hypothetical protein OIDMADRAFT_16138 [Oidiodendron maius Zn]</t>
  </si>
  <si>
    <t>F1F0 ATP synthase subunit C [Glarea lozoyensis ATCC 20868]</t>
  </si>
  <si>
    <t>ATP synthase subunit C [Colletotrichum graminicola M1.001]</t>
  </si>
  <si>
    <t>mitochondrial ATP synthase protein 9 [Thermothelomyces thermophilus ATCC 42464]</t>
  </si>
  <si>
    <t>ATP synthase subunit 9, mitochondrial [Colletotrichum tanaceti]</t>
  </si>
  <si>
    <t>ATP synthase subunit 9, mitochondrial [Madurella mycetomatis]</t>
  </si>
  <si>
    <t>hypothetical protein DL771_001034 [Monosporascus sp. 5C6A]</t>
  </si>
  <si>
    <t>ATP synthase subunit 9, mitochondrial [Daldinia childiae]</t>
  </si>
  <si>
    <t>hypothetical protein CAC42_6752 [Sphaceloma murrayae]</t>
  </si>
  <si>
    <t>hypothetical protein SMACR_03692 [Sordaria macrospora]</t>
  </si>
  <si>
    <t>hypothetical protein M406DRAFT_83965 [Cryphonectria parasitica EP155]</t>
  </si>
  <si>
    <t>ATP synthase subunit 9 [Elsinoe fawcettii]</t>
  </si>
  <si>
    <t>hypothetical protein S7711_04280 [Stachybotrys chartarum IBT 7711]</t>
  </si>
  <si>
    <t>putative ATP synthase subunit ATP9 [Pseudomassariella vexata]</t>
  </si>
  <si>
    <t>putative ATP synthase subunit 9, mitochondrial [Venustampulla echinocandica]</t>
  </si>
  <si>
    <t>ATP synthase subunit 9 [Colletotrichum nymphaeae SA-01]</t>
  </si>
  <si>
    <t>ATP synthase subunit 9 [Lachnellula arida]</t>
  </si>
  <si>
    <t>ATP synthase subunit 9, mitochondrial [Lachnellula occidentalis]</t>
  </si>
  <si>
    <t>ATP synthase subunit ATP9 [Neurospora crassa OR74A]</t>
  </si>
  <si>
    <t>hypothetical protein G7054_g4795 [Neopestalotiopsis clavispora]</t>
  </si>
  <si>
    <t>ATP synthase subunit, mitochondrial [Lachnellula subtilissima]</t>
  </si>
  <si>
    <t>ATP synthase subunit 9 [Pestalotiopsis fici W106-1]</t>
  </si>
  <si>
    <t>hypothetical protein M430DRAFT_174182 [Amorphotheca resinae ATCC 22711]</t>
  </si>
  <si>
    <t>hypothetical protein jhhlp_002986 [Lomentospora prolificans]</t>
  </si>
  <si>
    <t>ATP synthase subunit C [Colletotrichum salicis]</t>
  </si>
  <si>
    <t>ATP synthase subunit C [Colletotrichum orchidophilum]</t>
  </si>
  <si>
    <t>hypothetical protein BD289DRAFT_262153 [Coniella lustricola]</t>
  </si>
  <si>
    <t>hypothetical protein E8E14_002644 [Neopestalotiopsis sp. 37M]</t>
  </si>
  <si>
    <t>H(+)-transporting two-sector ATPase [Scedosporium apiospermum]</t>
  </si>
  <si>
    <t>ATP synthase subunit-like protein [Acremonium chrysogenum ATCC 11550]</t>
  </si>
  <si>
    <t>ATP synthase subunit C [Colletotrichum simmondsii]</t>
  </si>
  <si>
    <t>uncharacterized protein PODANS_5_9140 [Podospora anserina S mat+]</t>
  </si>
  <si>
    <t>ATP synthase protein 9 precursor (Lipid-binding protein) [Purpureocillium lilacinum]</t>
  </si>
  <si>
    <t>hypothetical protein RJ55_08549 [Drechmeria coniospora]</t>
  </si>
  <si>
    <t>ATP synthase subunit 9 [Hirsutella minnesotensis 3608]</t>
  </si>
  <si>
    <t>uncharacterized protein SMAC_03692 [Sordaria macrospora k-hell]</t>
  </si>
  <si>
    <t>uncharacterized protein CGMCC3_g1329 [Colletotrichum fructicola]</t>
  </si>
  <si>
    <t>hypothetical protein BP5796_01757 [Coleophoma crateriformis]</t>
  </si>
  <si>
    <t>hypothetical protein BP6252_04619 [Coleophoma cylindrospora]</t>
  </si>
  <si>
    <t>atp synthase subunit c [Colletotrichum incanum]</t>
  </si>
  <si>
    <t>ATP synthase subunit 9 [Magnaporthiopsis poae ATCC 64411]</t>
  </si>
  <si>
    <t>hypothetical protein CDD83_2515 [Cordyceps sp. RAO-2017]</t>
  </si>
  <si>
    <t>H+-transporting two-sector ATPase lipid-binding protein precursor [Neurospora tetrasperma FGSC 2508]</t>
  </si>
  <si>
    <t>ATP synthase subunit 9, mitochondrial [Tolypocladium ophioglossoides CBS 100239]</t>
  </si>
  <si>
    <t>related to ATP synthase subunit 9, mitochondrial [Rhynchosporium agropyri]</t>
  </si>
  <si>
    <t>unnamed protein product [Neurospora crassa]</t>
  </si>
  <si>
    <t>related to ATP synthase subunit 9, mitochondrial [Rhynchosporium commune]</t>
  </si>
  <si>
    <t>ATP synthase subunit C [Coniochaeta ligniaria NRRL 30616]</t>
  </si>
  <si>
    <t>related to ATP synthase subunit 9, mitochondrial [Rhynchosporium secalis]</t>
  </si>
  <si>
    <t>hypothetical protein CP533_5678 [Ophiocordyceps camponoti-saundersi (nom. inval.)]</t>
  </si>
  <si>
    <t>hypothetical protein CP532_2246 [Ophiocordyceps camponoti-leonardi (nom. inval.)]</t>
  </si>
  <si>
    <t>ATPase, F0 complex, subunit C, DCCD-binding site [Pochonia chlamydosporia 170]</t>
  </si>
  <si>
    <t>ATP synthase protein 9 precursor (Lipid-binding protein) [Metarhizium acridum CQMa 102]</t>
  </si>
  <si>
    <t>ATP synthase-like protein [Chaetomium thermophilum var. thermophilum DSM 1495]</t>
  </si>
  <si>
    <t>hypothetical protein ED733_008303 [Metarhizium rileyi]</t>
  </si>
  <si>
    <t>hypothetical protein L249_1255 [Ophiocordyceps polyrhachis-furcata BCC 54312]</t>
  </si>
  <si>
    <t xml:space="preserve">		</t>
  </si>
  <si>
    <t>ASARMPREDX12_000654</t>
  </si>
  <si>
    <t>Query</t>
  </si>
  <si>
    <t>Ramalina intermedia</t>
  </si>
  <si>
    <t>GenBank</t>
  </si>
  <si>
    <t>mitochondrial</t>
  </si>
  <si>
    <t>Bacidia sorediata</t>
  </si>
  <si>
    <t>Cladonia macilenta</t>
  </si>
  <si>
    <t>Nadvornikia sorediata</t>
  </si>
  <si>
    <t>Cladonia ravenelii</t>
  </si>
  <si>
    <t>Phlyctis petraea</t>
  </si>
  <si>
    <t>Pertusaria propinqua</t>
  </si>
  <si>
    <t>Peltigera dolichorrhiza</t>
  </si>
  <si>
    <t>Neurospora crassa</t>
  </si>
  <si>
    <t>Podospora anserina</t>
  </si>
  <si>
    <t>Chaetomium globosum</t>
  </si>
  <si>
    <t>Alectoria sarmentosa</t>
  </si>
  <si>
    <t>putative nuclear</t>
  </si>
  <si>
    <t>Gyalolechia flavorubescens</t>
  </si>
  <si>
    <t>KE546979.1</t>
  </si>
  <si>
    <t>PEKF01000195.1</t>
  </si>
  <si>
    <t>Evernia prunastri</t>
  </si>
  <si>
    <t>NKYR01000006.1</t>
  </si>
  <si>
    <t>Pseudevernia furfuracea</t>
  </si>
  <si>
    <t>NKYQ01000009.1</t>
  </si>
  <si>
    <t>PKMA01000724.1</t>
  </si>
  <si>
    <t>Lecanoromycetes</t>
  </si>
  <si>
    <t>Alectoria fallacina</t>
  </si>
  <si>
    <t>Heterodermia speciosa</t>
  </si>
  <si>
    <t>Imshaugia aleurites</t>
  </si>
  <si>
    <t>Gomphillus americanus</t>
  </si>
  <si>
    <t>Genome</t>
  </si>
  <si>
    <t>Accession Number</t>
  </si>
  <si>
    <t>Sordariomycetes</t>
  </si>
  <si>
    <t>Eurotiomycetes</t>
  </si>
  <si>
    <t>Schizosaccharomyces pombe</t>
  </si>
  <si>
    <t>Saccharomycetes</t>
  </si>
  <si>
    <t>Agaricomycetes</t>
  </si>
  <si>
    <t>Tremellomycetes</t>
  </si>
  <si>
    <t>Species</t>
  </si>
  <si>
    <t>Source</t>
  </si>
  <si>
    <t>P16000</t>
  </si>
  <si>
    <t>UniProt</t>
  </si>
  <si>
    <t> Q37408</t>
  </si>
  <si>
    <t>YP_009687549.1</t>
  </si>
  <si>
    <t>QDM58080.1</t>
  </si>
  <si>
    <t>QCX31965.1</t>
  </si>
  <si>
    <t>YP_009655113.1</t>
  </si>
  <si>
    <t>QCX31169.1</t>
  </si>
  <si>
    <t>YP_009642657.1</t>
  </si>
  <si>
    <t>QCL17429.1</t>
  </si>
  <si>
    <t>Graphis scripta</t>
  </si>
  <si>
    <t>QBP39468.1</t>
  </si>
  <si>
    <t xml:space="preserve">ANE20419.1 </t>
  </si>
  <si>
    <t>Talaromyces marneffei</t>
  </si>
  <si>
    <t>Emericella nidulans</t>
  </si>
  <si>
    <t>B6QLG4</t>
  </si>
  <si>
    <t> Q6V9D7</t>
  </si>
  <si>
    <t> Q1XA92</t>
  </si>
  <si>
    <t>Paracoccidioides brasiliensis</t>
  </si>
  <si>
    <t>Trichophyton rubrum</t>
  </si>
  <si>
    <t>Q01554</t>
  </si>
  <si>
    <t>XP_011324668</t>
  </si>
  <si>
    <t>A5J039</t>
  </si>
  <si>
    <t>P00842</t>
  </si>
  <si>
    <t>Q12635</t>
  </si>
  <si>
    <t>Q03672</t>
  </si>
  <si>
    <t>B2APB0</t>
  </si>
  <si>
    <t>Q2GQX4</t>
  </si>
  <si>
    <t>Pyrenophora tritici-repentis</t>
  </si>
  <si>
    <t>B2W3H8</t>
  </si>
  <si>
    <t>P61829</t>
  </si>
  <si>
    <t>Saccharomyces cerevisiae</t>
  </si>
  <si>
    <t>Q85Q98</t>
  </si>
  <si>
    <t>Candida glabrata</t>
  </si>
  <si>
    <t>Q75G38</t>
  </si>
  <si>
    <t>Ashbya gossypii</t>
  </si>
  <si>
    <t>Kluyveromyces lactis</t>
  </si>
  <si>
    <t>P92811</t>
  </si>
  <si>
    <t>Candida albicans</t>
  </si>
  <si>
    <t>Q9B8D5</t>
  </si>
  <si>
    <t>Q37695</t>
  </si>
  <si>
    <t>Yarrowia lipolytica</t>
  </si>
  <si>
    <t> P21537</t>
  </si>
  <si>
    <t> A7KCS5</t>
  </si>
  <si>
    <t>Pleurotus ostreatus</t>
  </si>
  <si>
    <t>Schizophyllum commune</t>
  </si>
  <si>
    <t> Q94ZJ5</t>
  </si>
  <si>
    <t>Q6J9U5</t>
  </si>
  <si>
    <t>Cryptococcus neoformans var. neoformans</t>
  </si>
  <si>
    <t> Q0H8W9</t>
  </si>
  <si>
    <t>Ustilago maydis</t>
  </si>
  <si>
    <t>Q3T4E5</t>
  </si>
  <si>
    <t>Rhizopus oryzae</t>
  </si>
  <si>
    <t> Q37404</t>
  </si>
  <si>
    <t>Allomyces macrogynus</t>
  </si>
  <si>
    <t>Fusarium graminearum</t>
  </si>
  <si>
    <t>Dothideomycetes</t>
  </si>
  <si>
    <t>Shizosaccharomycetes</t>
  </si>
  <si>
    <t>Ustilaginomycetes</t>
  </si>
  <si>
    <t>Mucoromycetes</t>
  </si>
  <si>
    <t>Blastocladiomycetes</t>
  </si>
  <si>
    <t>nuclear PaAtp9-5  like</t>
  </si>
  <si>
    <t>nuclear PaAtp9-7  like</t>
  </si>
  <si>
    <t>Q2HBT4</t>
  </si>
  <si>
    <t>Taxonomy</t>
  </si>
  <si>
    <t>Firmicutes</t>
  </si>
  <si>
    <t>bacterial</t>
  </si>
  <si>
    <t>Actinobacteria</t>
  </si>
  <si>
    <t>Betaproteobacteria</t>
  </si>
  <si>
    <t>P68699</t>
  </si>
  <si>
    <t>Escherichia coli</t>
  </si>
  <si>
    <t>Gammaproteobacteria</t>
  </si>
  <si>
    <t>Bacillus sp.</t>
  </si>
  <si>
    <t>P00845</t>
  </si>
  <si>
    <t>Q8DLP7</t>
  </si>
  <si>
    <t>Thermosynechococcus elongatus</t>
  </si>
  <si>
    <t>Cyanobacteria </t>
  </si>
  <si>
    <t>Q0ZS24</t>
  </si>
  <si>
    <t>Clostridium paradoxum</t>
  </si>
  <si>
    <t>Bacteroides vulgatus</t>
  </si>
  <si>
    <t>A6L4M1</t>
  </si>
  <si>
    <t>Bacteroides</t>
  </si>
  <si>
    <t>B6YR09</t>
  </si>
  <si>
    <t>Azobacteroides pseudotrichonymphae</t>
  </si>
  <si>
    <t>O66564</t>
  </si>
  <si>
    <t>Aquifex aeolicus</t>
  </si>
  <si>
    <t>Aquificae</t>
  </si>
  <si>
    <t>B1LBC4</t>
  </si>
  <si>
    <t>Thermotoga sp.</t>
  </si>
  <si>
    <t>Thermotogae</t>
  </si>
  <si>
    <t>P21905</t>
  </si>
  <si>
    <t>Propionigenium modestum</t>
  </si>
  <si>
    <t> Fusobacteria</t>
  </si>
  <si>
    <t>Dictyoglomi</t>
  </si>
  <si>
    <t>B8DYT4</t>
  </si>
  <si>
    <t>Dictyoglomus turgidum</t>
  </si>
  <si>
    <t>Q0BQY6</t>
  </si>
  <si>
    <t>Granulibacter bethesdensis</t>
  </si>
  <si>
    <t>Alphaproteobacteria</t>
  </si>
  <si>
    <t>Rickettsia bellii</t>
  </si>
  <si>
    <t>Q1RGZ2</t>
  </si>
  <si>
    <t>Roseobacter denitrificans</t>
  </si>
  <si>
    <t>Q16AM7</t>
  </si>
  <si>
    <t>Wolbachia sp.</t>
  </si>
  <si>
    <t>C0R5U2</t>
  </si>
  <si>
    <t>Q4FPE8</t>
  </si>
  <si>
    <t>Pelagibacter ubique</t>
  </si>
  <si>
    <t>P15014</t>
  </si>
  <si>
    <t>Rhodospirillum rubrum</t>
  </si>
  <si>
    <t>Ruegeria sp.</t>
  </si>
  <si>
    <t>Q1GDE1</t>
  </si>
  <si>
    <t>Q5FRW6</t>
  </si>
  <si>
    <t>Gluconobacter oxydans</t>
  </si>
  <si>
    <t>A9HDM8</t>
  </si>
  <si>
    <t>Gluconacetobacter diazotrophicus</t>
  </si>
  <si>
    <t>A9BPU2</t>
  </si>
  <si>
    <t>Delftia acidovorans</t>
  </si>
  <si>
    <t>Q3SF61</t>
  </si>
  <si>
    <t>Thiobacillus denitrificans</t>
  </si>
  <si>
    <t>A2SC65</t>
  </si>
  <si>
    <t>Methylibium petroleiphilum</t>
  </si>
  <si>
    <t>Q12GQ5</t>
  </si>
  <si>
    <t>Polaromonas sp.</t>
  </si>
  <si>
    <t>A1WF53</t>
  </si>
  <si>
    <t>Verminephrobacter eiseniae</t>
  </si>
  <si>
    <t>Q8DDH3</t>
  </si>
  <si>
    <t>Vibrio vulnificus</t>
  </si>
  <si>
    <t>Q57HX4</t>
  </si>
  <si>
    <t>Salmonella choleraesuis</t>
  </si>
  <si>
    <t>A6VF37</t>
  </si>
  <si>
    <t>Pseudomonas aeruginosa</t>
  </si>
  <si>
    <t>B2I0Z7</t>
  </si>
  <si>
    <t>Acinetobacter baumannii</t>
  </si>
  <si>
    <t>B5FCZ6</t>
  </si>
  <si>
    <t>Aliivibrio fischeri</t>
  </si>
  <si>
    <t>B1JR36</t>
  </si>
  <si>
    <t>Yersinia pseudotuberculosis</t>
  </si>
  <si>
    <t>Desulfotalea psychrophila</t>
  </si>
  <si>
    <t>Q6AQ28</t>
  </si>
  <si>
    <t>Deltaproteobacteria</t>
  </si>
  <si>
    <t>B5EFG9</t>
  </si>
  <si>
    <t>Geobacter bemidjiensis</t>
  </si>
  <si>
    <t>Q9ZK12</t>
  </si>
  <si>
    <t>Helicobacter pylori</t>
  </si>
  <si>
    <t>Epsilonproteobacteria</t>
  </si>
  <si>
    <t>Campylobacter jejuni</t>
  </si>
  <si>
    <t>Q5HUM3</t>
  </si>
  <si>
    <t>Q30TH1</t>
  </si>
  <si>
    <t>Sulfurimonas denitrificans</t>
  </si>
  <si>
    <t>Q2LRB9</t>
  </si>
  <si>
    <t>Syntrophus aciditrophicus</t>
  </si>
  <si>
    <t>Q1MPG5</t>
  </si>
  <si>
    <t>Lawsonia intracellularis</t>
  </si>
  <si>
    <t>A0A239HVC7</t>
  </si>
  <si>
    <t>Granulicella rosea</t>
  </si>
  <si>
    <t>Acidobacteria</t>
  </si>
  <si>
    <t>A0A321LJJ6</t>
  </si>
  <si>
    <t>Blastocatellia bacterium AA13</t>
  </si>
  <si>
    <t>A0A1H5UI06</t>
  </si>
  <si>
    <t>Bryocella elongata</t>
  </si>
  <si>
    <t>A0A2Z5G5X6</t>
  </si>
  <si>
    <t>Acidisarcina polymorpha</t>
  </si>
  <si>
    <t>A0A523HR94</t>
  </si>
  <si>
    <t>Caldithrix sp.</t>
  </si>
  <si>
    <t>Calditrichaeota</t>
  </si>
  <si>
    <t>Fusobacteria</t>
  </si>
  <si>
    <t>Q8RGD7</t>
  </si>
  <si>
    <t>Fusobacterium nucleatum</t>
  </si>
  <si>
    <t>Spirochaetes</t>
  </si>
  <si>
    <t>Leptospira yanagawae</t>
  </si>
  <si>
    <t>A0A5E8HEI5</t>
  </si>
  <si>
    <t>A0A5C8CHL9</t>
  </si>
  <si>
    <t>Brachyspira aalborgi</t>
  </si>
  <si>
    <t>Q8G7A8</t>
  </si>
  <si>
    <t>Bifidobacterium longum</t>
  </si>
  <si>
    <t>P0A304</t>
  </si>
  <si>
    <t>Streptomyces coelicolor</t>
  </si>
  <si>
    <t>B8ZR37</t>
  </si>
  <si>
    <t>Mycobacterium leprae</t>
  </si>
  <si>
    <t>B8HPJ7</t>
  </si>
  <si>
    <t>Cyanothece sp.</t>
  </si>
  <si>
    <t>A9BCE3</t>
  </si>
  <si>
    <t>Prochlorococcus marinus</t>
  </si>
  <si>
    <t>Q7U8W9</t>
  </si>
  <si>
    <t>Synechococcus sp.</t>
  </si>
  <si>
    <t>B2J054</t>
  </si>
  <si>
    <t>Nostoc punctiforme</t>
  </si>
  <si>
    <t>B7HY70</t>
  </si>
  <si>
    <t>Bacillus cereus</t>
  </si>
  <si>
    <t>Lactobacillus paracasei</t>
  </si>
  <si>
    <t>Q03A23</t>
  </si>
  <si>
    <t>Staphylococcus aureus</t>
  </si>
  <si>
    <t>Q6G7K2</t>
  </si>
  <si>
    <t>Q04G25</t>
  </si>
  <si>
    <t>Oenococcus oeni</t>
  </si>
  <si>
    <t>Q8EWZ3</t>
  </si>
  <si>
    <t>Mycoplasma penetrans</t>
  </si>
  <si>
    <t>Tenericutes</t>
  </si>
  <si>
    <t>Q2ST39</t>
  </si>
  <si>
    <t>Mycoplasma capricolum</t>
  </si>
  <si>
    <t>A9NGW7</t>
  </si>
  <si>
    <t>Acholeplasma laidlawii</t>
  </si>
  <si>
    <t>B5ZAW9</t>
  </si>
  <si>
    <t>Ureaplasma urealyticum</t>
  </si>
  <si>
    <t>L7CKB9</t>
  </si>
  <si>
    <t>Rhodopirellula baltica</t>
  </si>
  <si>
    <t>Planctomycetes</t>
  </si>
  <si>
    <t>A0A1U7CMD2</t>
  </si>
  <si>
    <t>Paludisphaera borealis</t>
  </si>
  <si>
    <t>A0A6P2D4P8</t>
  </si>
  <si>
    <t>Gemmata massiliana</t>
  </si>
  <si>
    <t>A0A1T4XGF3</t>
  </si>
  <si>
    <t>Prosthecobacter debontii</t>
  </si>
  <si>
    <t>Verrucomicrobia</t>
  </si>
  <si>
    <t>A0A146G6M0</t>
  </si>
  <si>
    <t>Terrimicrobium sacchariphilum</t>
  </si>
  <si>
    <t>A0A0C1RJ96</t>
  </si>
  <si>
    <t>Methylacidiphilum kamchatkense</t>
  </si>
  <si>
    <t>Bacteroides fragilis</t>
  </si>
  <si>
    <t>Q64UA7</t>
  </si>
  <si>
    <t>Q8KRV3</t>
  </si>
  <si>
    <t>Ilyobacter tartaricus</t>
  </si>
  <si>
    <t>Archaea</t>
  </si>
  <si>
    <t>Methanosarcina acetivorans</t>
  </si>
  <si>
    <t>Q8TN57</t>
  </si>
  <si>
    <t>Desulfovibrio salexigens</t>
  </si>
  <si>
    <t>C6BWK9</t>
  </si>
  <si>
    <t>outgroup (alternate ATP synthase subunit c)</t>
  </si>
  <si>
    <t>genome annotation</t>
  </si>
  <si>
    <t>GCA_904859925 (ASARMPREDX12_000654 )</t>
  </si>
  <si>
    <t>Lasallia pustullata</t>
  </si>
  <si>
    <t>Table S4. BLAST statistics for ASARMPREDX12_000654. The locus was searched against the NCBI Protein database</t>
  </si>
  <si>
    <t>Table S1. Specimens used for the metagenomes</t>
  </si>
  <si>
    <t>Table S2. Sequences used for the phylogenetic analysis. Sequences generated for this study are in bold.</t>
  </si>
  <si>
    <t>Collector ID</t>
  </si>
  <si>
    <t>Location</t>
  </si>
  <si>
    <t>N 35.59874 W -83.47551</t>
  </si>
  <si>
    <t>N 35.914991 W -78.38989</t>
  </si>
  <si>
    <t>DNA extraction ID</t>
  </si>
  <si>
    <t>GTX0161</t>
  </si>
  <si>
    <t>GTX0158-159 (pooled)</t>
  </si>
  <si>
    <t>GTX0163</t>
  </si>
  <si>
    <t>TS1974</t>
  </si>
  <si>
    <t>Table S4. Introns in the lecanoromycete ATP9 genes.</t>
  </si>
  <si>
    <t>Intron position in aa sequence</t>
  </si>
  <si>
    <t>Splicing site 1</t>
  </si>
  <si>
    <t>AG|GT</t>
  </si>
  <si>
    <t>AG|GC</t>
  </si>
  <si>
    <t>Yes, moved the second splicing site (old one was AA|GA)</t>
  </si>
  <si>
    <t>Splicing site 2</t>
  </si>
  <si>
    <t>GA|GA</t>
  </si>
  <si>
    <t>No</t>
  </si>
  <si>
    <t>TG|GT</t>
  </si>
  <si>
    <t>CG|GT</t>
  </si>
  <si>
    <t>Intron position in aa alignment*</t>
  </si>
  <si>
    <t>*in the alignment consisting of the sequences included in this table</t>
  </si>
  <si>
    <t>Intron boundary manually moved post genome annotation</t>
  </si>
  <si>
    <t>Yes, moved the first splicing site (old one was GT|GT)</t>
  </si>
  <si>
    <t>AG|GA</t>
  </si>
  <si>
    <t>Genome completeness (post assembly and binning, according to BUSCO)</t>
  </si>
  <si>
    <t>N  54.972767°  W-101.460483°</t>
  </si>
  <si>
    <t>N 48.0935° W -90.4456°</t>
  </si>
  <si>
    <t>J. Hollinger 23457 (ALTA)</t>
  </si>
  <si>
    <t>Spribille WP197 (ALTA)</t>
  </si>
  <si>
    <t>McMullin 19003 (CANL)</t>
  </si>
  <si>
    <t>Perlmutter 3748 (NCU)</t>
  </si>
  <si>
    <t>genome annotation (submitted to ENA)</t>
  </si>
  <si>
    <t>ERZ1757547 (IMSHALPRED_002430)</t>
  </si>
  <si>
    <t>ERZ1757546 (HETSPECPRED_010319)</t>
  </si>
  <si>
    <t>ERZ1757545 (ALECFALPRED_001447)</t>
  </si>
  <si>
    <t>ERZ1757544 (GOMPHAMPRED_005013)</t>
  </si>
  <si>
    <t>Removed one of the identified ex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222222"/>
      <name val="Arial"/>
      <family val="2"/>
    </font>
    <font>
      <sz val="12"/>
      <color theme="1"/>
      <name val="Calibri"/>
      <family val="2"/>
    </font>
    <font>
      <sz val="11"/>
      <color rgb="FF000000"/>
      <name val="Menlo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4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1">
    <xf numFmtId="0" fontId="0" fillId="0" borderId="0" xfId="0"/>
    <xf numFmtId="9" fontId="0" fillId="0" borderId="0" xfId="0" applyNumberFormat="1"/>
    <xf numFmtId="11" fontId="0" fillId="0" borderId="0" xfId="0" applyNumberFormat="1"/>
    <xf numFmtId="0" fontId="0" fillId="0" borderId="0" xfId="0" applyFill="1"/>
    <xf numFmtId="0" fontId="1" fillId="0" borderId="0" xfId="0" applyFont="1" applyFill="1"/>
    <xf numFmtId="0" fontId="4" fillId="0" borderId="0" xfId="0" applyFont="1" applyFill="1"/>
    <xf numFmtId="0" fontId="0" fillId="0" borderId="0" xfId="0" applyFont="1" applyFill="1"/>
    <xf numFmtId="0" fontId="5" fillId="0" borderId="0" xfId="0" applyFont="1" applyAlignment="1"/>
    <xf numFmtId="0" fontId="6" fillId="0" borderId="0" xfId="0" applyFont="1"/>
    <xf numFmtId="10" fontId="0" fillId="0" borderId="0" xfId="0" applyNumberFormat="1"/>
    <xf numFmtId="0" fontId="5" fillId="0" borderId="0" xfId="0" applyFont="1" applyFill="1" applyAlignment="1"/>
  </cellXfs>
  <cellStyles count="34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Followed Hyperlink" xfId="11" builtinId="9" hidden="1"/>
    <cellStyle name="Followed Hyperlink" xfId="12" builtinId="9" hidden="1"/>
    <cellStyle name="Followed Hyperlink" xfId="13" builtinId="9" hidden="1"/>
    <cellStyle name="Followed Hyperlink" xfId="14" builtinId="9" hidden="1"/>
    <cellStyle name="Followed Hyperlink" xfId="15" builtinId="9" hidden="1"/>
    <cellStyle name="Followed Hyperlink" xfId="16" builtinId="9" hidden="1"/>
    <cellStyle name="Followed Hyperlink" xfId="17" builtinId="9" hidden="1"/>
    <cellStyle name="Followed Hyperlink" xfId="18" builtinId="9" hidden="1"/>
    <cellStyle name="Followed Hyperlink" xfId="19" builtinId="9" hidden="1"/>
    <cellStyle name="Followed Hyperlink" xfId="20" builtinId="9" hidden="1"/>
    <cellStyle name="Followed Hyperlink" xfId="21" builtinId="9" hidden="1"/>
    <cellStyle name="Followed Hyperlink" xfId="22" builtinId="9" hidden="1"/>
    <cellStyle name="Followed Hyperlink" xfId="23" builtinId="9" hidden="1"/>
    <cellStyle name="Followed Hyperlink" xfId="24" builtinId="9" hidden="1"/>
    <cellStyle name="Followed Hyperlink" xfId="25" builtinId="9" hidden="1"/>
    <cellStyle name="Followed Hyperlink" xfId="26" builtinId="9" hidden="1"/>
    <cellStyle name="Followed Hyperlink" xfId="27" builtinId="9" hidden="1"/>
    <cellStyle name="Followed Hyperlink" xfId="28" builtinId="9" hidden="1"/>
    <cellStyle name="Followed Hyperlink" xfId="29" builtinId="9" hidden="1"/>
    <cellStyle name="Followed Hyperlink" xfId="30" builtinId="9" hidden="1"/>
    <cellStyle name="Followed Hyperlink" xfId="31" builtinId="9" hidden="1"/>
    <cellStyle name="Followed Hyperlink" xfId="32" builtinId="9" hidden="1"/>
    <cellStyle name="Followed Hyperlink" xfId="33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"/>
  <sheetViews>
    <sheetView workbookViewId="0">
      <selection activeCell="C6" sqref="C6"/>
    </sheetView>
  </sheetViews>
  <sheetFormatPr baseColWidth="10" defaultRowHeight="16" x14ac:dyDescent="0.2"/>
  <cols>
    <col min="1" max="1" width="34.33203125" customWidth="1"/>
    <col min="2" max="2" width="26" customWidth="1"/>
    <col min="3" max="4" width="23.83203125" customWidth="1"/>
    <col min="5" max="5" width="44.6640625" customWidth="1"/>
  </cols>
  <sheetData>
    <row r="1" spans="1:5" x14ac:dyDescent="0.2">
      <c r="A1" t="s">
        <v>380</v>
      </c>
    </row>
    <row r="2" spans="1:5" x14ac:dyDescent="0.2">
      <c r="A2" t="s">
        <v>146</v>
      </c>
      <c r="B2" t="s">
        <v>382</v>
      </c>
      <c r="C2" t="s">
        <v>383</v>
      </c>
      <c r="D2" t="s">
        <v>386</v>
      </c>
      <c r="E2" t="s">
        <v>407</v>
      </c>
    </row>
    <row r="3" spans="1:5" x14ac:dyDescent="0.2">
      <c r="A3" s="6" t="s">
        <v>134</v>
      </c>
      <c r="B3" s="7" t="s">
        <v>412</v>
      </c>
      <c r="C3" s="7" t="s">
        <v>384</v>
      </c>
      <c r="D3" s="7" t="s">
        <v>387</v>
      </c>
      <c r="E3" s="9">
        <v>0.97399999999999998</v>
      </c>
    </row>
    <row r="4" spans="1:5" x14ac:dyDescent="0.2">
      <c r="A4" s="6" t="s">
        <v>137</v>
      </c>
      <c r="B4" s="7" t="s">
        <v>413</v>
      </c>
      <c r="C4" s="7" t="s">
        <v>385</v>
      </c>
      <c r="D4" s="7" t="s">
        <v>388</v>
      </c>
      <c r="E4" s="9">
        <v>0.95699999999999996</v>
      </c>
    </row>
    <row r="5" spans="1:5" x14ac:dyDescent="0.2">
      <c r="A5" s="6" t="s">
        <v>135</v>
      </c>
      <c r="B5" s="10" t="s">
        <v>410</v>
      </c>
      <c r="C5" s="7" t="s">
        <v>409</v>
      </c>
      <c r="D5" s="7" t="s">
        <v>389</v>
      </c>
      <c r="E5" s="9">
        <v>0.97099999999999997</v>
      </c>
    </row>
    <row r="6" spans="1:5" x14ac:dyDescent="0.2">
      <c r="A6" s="6" t="s">
        <v>136</v>
      </c>
      <c r="B6" s="10" t="s">
        <v>411</v>
      </c>
      <c r="C6" t="s">
        <v>408</v>
      </c>
      <c r="D6" s="7" t="s">
        <v>390</v>
      </c>
      <c r="E6" s="9">
        <v>0.9709999999999999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2"/>
  <sheetViews>
    <sheetView workbookViewId="0">
      <selection activeCell="D5" sqref="D5"/>
    </sheetView>
  </sheetViews>
  <sheetFormatPr baseColWidth="10" defaultRowHeight="16" x14ac:dyDescent="0.2"/>
  <cols>
    <col min="1" max="1" width="36" customWidth="1"/>
    <col min="2" max="2" width="24.1640625" customWidth="1"/>
    <col min="3" max="3" width="34.6640625" customWidth="1"/>
    <col min="4" max="4" width="44" customWidth="1"/>
    <col min="5" max="5" width="20.1640625" customWidth="1"/>
  </cols>
  <sheetData>
    <row r="1" spans="1:5" x14ac:dyDescent="0.2">
      <c r="A1" t="s">
        <v>381</v>
      </c>
    </row>
    <row r="2" spans="1:5" x14ac:dyDescent="0.2">
      <c r="A2" t="s">
        <v>146</v>
      </c>
      <c r="B2" t="s">
        <v>212</v>
      </c>
      <c r="C2" t="s">
        <v>147</v>
      </c>
      <c r="D2" t="s">
        <v>139</v>
      </c>
      <c r="E2" t="s">
        <v>138</v>
      </c>
    </row>
    <row r="3" spans="1:5" s="4" customFormat="1" x14ac:dyDescent="0.2">
      <c r="A3" s="4" t="s">
        <v>134</v>
      </c>
      <c r="B3" s="4" t="s">
        <v>133</v>
      </c>
      <c r="C3" s="4" t="s">
        <v>414</v>
      </c>
      <c r="D3" s="4" t="s">
        <v>417</v>
      </c>
      <c r="E3" s="4" t="s">
        <v>124</v>
      </c>
    </row>
    <row r="4" spans="1:5" s="4" customFormat="1" x14ac:dyDescent="0.2">
      <c r="A4" s="4" t="s">
        <v>137</v>
      </c>
      <c r="B4" s="4" t="s">
        <v>133</v>
      </c>
      <c r="C4" s="4" t="s">
        <v>414</v>
      </c>
      <c r="D4" s="4" t="s">
        <v>418</v>
      </c>
      <c r="E4" s="4" t="s">
        <v>124</v>
      </c>
    </row>
    <row r="5" spans="1:5" s="4" customFormat="1" x14ac:dyDescent="0.2">
      <c r="A5" s="4" t="s">
        <v>135</v>
      </c>
      <c r="B5" s="4" t="s">
        <v>133</v>
      </c>
      <c r="C5" s="4" t="s">
        <v>414</v>
      </c>
      <c r="D5" s="4" t="s">
        <v>416</v>
      </c>
      <c r="E5" s="4" t="s">
        <v>124</v>
      </c>
    </row>
    <row r="6" spans="1:5" s="4" customFormat="1" x14ac:dyDescent="0.2">
      <c r="A6" s="4" t="s">
        <v>136</v>
      </c>
      <c r="B6" s="4" t="s">
        <v>133</v>
      </c>
      <c r="C6" s="4" t="s">
        <v>414</v>
      </c>
      <c r="D6" s="4" t="s">
        <v>415</v>
      </c>
      <c r="E6" s="4" t="s">
        <v>124</v>
      </c>
    </row>
    <row r="7" spans="1:5" s="3" customFormat="1" x14ac:dyDescent="0.2">
      <c r="A7" s="3" t="s">
        <v>125</v>
      </c>
      <c r="B7" s="3" t="s">
        <v>133</v>
      </c>
      <c r="C7" s="6" t="s">
        <v>376</v>
      </c>
      <c r="D7" s="3" t="s">
        <v>126</v>
      </c>
      <c r="E7" s="3" t="s">
        <v>124</v>
      </c>
    </row>
    <row r="8" spans="1:5" s="3" customFormat="1" x14ac:dyDescent="0.2">
      <c r="A8" s="3" t="s">
        <v>110</v>
      </c>
      <c r="B8" s="3" t="s">
        <v>133</v>
      </c>
      <c r="C8" s="6" t="s">
        <v>376</v>
      </c>
      <c r="D8" s="3" t="s">
        <v>127</v>
      </c>
      <c r="E8" s="3" t="s">
        <v>124</v>
      </c>
    </row>
    <row r="9" spans="1:5" s="3" customFormat="1" x14ac:dyDescent="0.2">
      <c r="A9" s="3" t="s">
        <v>128</v>
      </c>
      <c r="B9" s="3" t="s">
        <v>133</v>
      </c>
      <c r="C9" s="6" t="s">
        <v>376</v>
      </c>
      <c r="D9" s="3" t="s">
        <v>129</v>
      </c>
      <c r="E9" s="3" t="s">
        <v>124</v>
      </c>
    </row>
    <row r="10" spans="1:5" s="3" customFormat="1" x14ac:dyDescent="0.2">
      <c r="A10" s="3" t="s">
        <v>130</v>
      </c>
      <c r="B10" s="3" t="s">
        <v>133</v>
      </c>
      <c r="C10" s="6" t="s">
        <v>376</v>
      </c>
      <c r="D10" s="3" t="s">
        <v>131</v>
      </c>
      <c r="E10" s="3" t="s">
        <v>124</v>
      </c>
    </row>
    <row r="11" spans="1:5" s="3" customFormat="1" x14ac:dyDescent="0.2">
      <c r="A11" s="3" t="s">
        <v>378</v>
      </c>
      <c r="B11" s="3" t="s">
        <v>133</v>
      </c>
      <c r="C11" s="6" t="s">
        <v>376</v>
      </c>
      <c r="D11" s="3" t="s">
        <v>132</v>
      </c>
      <c r="E11" s="3" t="s">
        <v>124</v>
      </c>
    </row>
    <row r="12" spans="1:5" s="3" customFormat="1" x14ac:dyDescent="0.2">
      <c r="A12" s="3" t="s">
        <v>110</v>
      </c>
      <c r="B12" s="3" t="s">
        <v>133</v>
      </c>
      <c r="C12" s="3" t="s">
        <v>111</v>
      </c>
      <c r="D12" s="3" t="s">
        <v>151</v>
      </c>
      <c r="E12" s="3" t="s">
        <v>112</v>
      </c>
    </row>
    <row r="13" spans="1:5" s="3" customFormat="1" x14ac:dyDescent="0.2">
      <c r="A13" s="3" t="s">
        <v>123</v>
      </c>
      <c r="B13" s="3" t="s">
        <v>133</v>
      </c>
      <c r="C13" s="3" t="s">
        <v>111</v>
      </c>
      <c r="D13" s="5" t="s">
        <v>377</v>
      </c>
      <c r="E13" s="3" t="s">
        <v>124</v>
      </c>
    </row>
    <row r="14" spans="1:5" s="3" customFormat="1" x14ac:dyDescent="0.2">
      <c r="A14" s="3" t="s">
        <v>113</v>
      </c>
      <c r="B14" s="3" t="s">
        <v>133</v>
      </c>
      <c r="C14" s="3" t="s">
        <v>111</v>
      </c>
      <c r="D14" s="3" t="s">
        <v>152</v>
      </c>
      <c r="E14" s="3" t="s">
        <v>112</v>
      </c>
    </row>
    <row r="15" spans="1:5" s="3" customFormat="1" x14ac:dyDescent="0.2">
      <c r="A15" s="3" t="s">
        <v>114</v>
      </c>
      <c r="B15" s="3" t="s">
        <v>133</v>
      </c>
      <c r="C15" s="3" t="s">
        <v>111</v>
      </c>
      <c r="D15" s="3" t="s">
        <v>154</v>
      </c>
      <c r="E15" s="3" t="s">
        <v>112</v>
      </c>
    </row>
    <row r="16" spans="1:5" s="3" customFormat="1" x14ac:dyDescent="0.2">
      <c r="A16" s="3" t="s">
        <v>115</v>
      </c>
      <c r="B16" s="3" t="s">
        <v>133</v>
      </c>
      <c r="C16" s="3" t="s">
        <v>111</v>
      </c>
      <c r="D16" s="3" t="s">
        <v>153</v>
      </c>
      <c r="E16" s="3" t="s">
        <v>112</v>
      </c>
    </row>
    <row r="17" spans="1:6" s="3" customFormat="1" x14ac:dyDescent="0.2">
      <c r="A17" s="3" t="s">
        <v>116</v>
      </c>
      <c r="B17" s="3" t="s">
        <v>133</v>
      </c>
      <c r="C17" s="3" t="s">
        <v>111</v>
      </c>
      <c r="D17" s="3" t="s">
        <v>155</v>
      </c>
      <c r="E17" s="3" t="s">
        <v>112</v>
      </c>
    </row>
    <row r="18" spans="1:6" s="3" customFormat="1" x14ac:dyDescent="0.2">
      <c r="A18" s="3" t="s">
        <v>117</v>
      </c>
      <c r="B18" s="3" t="s">
        <v>133</v>
      </c>
      <c r="C18" s="3" t="s">
        <v>111</v>
      </c>
      <c r="D18" s="3" t="s">
        <v>156</v>
      </c>
      <c r="E18" s="3" t="s">
        <v>112</v>
      </c>
    </row>
    <row r="19" spans="1:6" s="3" customFormat="1" x14ac:dyDescent="0.2">
      <c r="A19" s="3" t="s">
        <v>158</v>
      </c>
      <c r="B19" s="3" t="s">
        <v>133</v>
      </c>
      <c r="C19" s="3" t="s">
        <v>111</v>
      </c>
      <c r="D19" s="3" t="s">
        <v>157</v>
      </c>
      <c r="E19" s="3" t="s">
        <v>112</v>
      </c>
    </row>
    <row r="20" spans="1:6" s="3" customFormat="1" x14ac:dyDescent="0.2">
      <c r="A20" s="3" t="s">
        <v>118</v>
      </c>
      <c r="B20" s="3" t="s">
        <v>133</v>
      </c>
      <c r="C20" s="3" t="s">
        <v>111</v>
      </c>
      <c r="D20" s="3" t="s">
        <v>159</v>
      </c>
      <c r="E20" s="3" t="s">
        <v>112</v>
      </c>
    </row>
    <row r="21" spans="1:6" s="3" customFormat="1" x14ac:dyDescent="0.2">
      <c r="A21" s="3" t="s">
        <v>119</v>
      </c>
      <c r="B21" s="3" t="s">
        <v>133</v>
      </c>
      <c r="C21" s="3" t="s">
        <v>111</v>
      </c>
      <c r="D21" s="3" t="s">
        <v>160</v>
      </c>
      <c r="E21" s="3" t="s">
        <v>112</v>
      </c>
    </row>
    <row r="22" spans="1:6" x14ac:dyDescent="0.2">
      <c r="A22" s="3" t="s">
        <v>162</v>
      </c>
      <c r="B22" s="3" t="s">
        <v>141</v>
      </c>
      <c r="C22" s="3" t="s">
        <v>149</v>
      </c>
      <c r="D22" s="3" t="s">
        <v>148</v>
      </c>
      <c r="E22" s="3" t="s">
        <v>209</v>
      </c>
      <c r="F22" s="3"/>
    </row>
    <row r="23" spans="1:6" x14ac:dyDescent="0.2">
      <c r="A23" s="3" t="s">
        <v>162</v>
      </c>
      <c r="B23" s="3" t="s">
        <v>141</v>
      </c>
      <c r="C23" s="3" t="s">
        <v>149</v>
      </c>
      <c r="D23" s="3" t="s">
        <v>150</v>
      </c>
      <c r="E23" s="3" t="s">
        <v>112</v>
      </c>
      <c r="F23" s="3"/>
    </row>
    <row r="24" spans="1:6" x14ac:dyDescent="0.2">
      <c r="A24" s="3" t="s">
        <v>161</v>
      </c>
      <c r="B24" s="3" t="s">
        <v>141</v>
      </c>
      <c r="C24" s="3" t="s">
        <v>149</v>
      </c>
      <c r="D24" s="3" t="s">
        <v>163</v>
      </c>
      <c r="E24" s="3" t="s">
        <v>209</v>
      </c>
      <c r="F24" s="3"/>
    </row>
    <row r="25" spans="1:6" x14ac:dyDescent="0.2">
      <c r="A25" s="3" t="s">
        <v>161</v>
      </c>
      <c r="B25" s="3" t="s">
        <v>141</v>
      </c>
      <c r="C25" s="3" t="s">
        <v>149</v>
      </c>
      <c r="D25" s="3" t="s">
        <v>164</v>
      </c>
      <c r="E25" s="3" t="s">
        <v>112</v>
      </c>
      <c r="F25" s="3"/>
    </row>
    <row r="26" spans="1:6" x14ac:dyDescent="0.2">
      <c r="A26" s="3" t="s">
        <v>166</v>
      </c>
      <c r="B26" s="3" t="s">
        <v>141</v>
      </c>
      <c r="C26" s="3" t="s">
        <v>149</v>
      </c>
      <c r="D26" s="3" t="s">
        <v>165</v>
      </c>
      <c r="E26" s="3" t="s">
        <v>112</v>
      </c>
      <c r="F26" s="3"/>
    </row>
    <row r="27" spans="1:6" x14ac:dyDescent="0.2">
      <c r="A27" s="3" t="s">
        <v>167</v>
      </c>
      <c r="B27" s="3" t="s">
        <v>141</v>
      </c>
      <c r="C27" s="3" t="s">
        <v>149</v>
      </c>
      <c r="D27" s="3" t="s">
        <v>168</v>
      </c>
      <c r="E27" s="3" t="s">
        <v>112</v>
      </c>
      <c r="F27" s="3"/>
    </row>
    <row r="28" spans="1:6" x14ac:dyDescent="0.2">
      <c r="A28" s="3" t="s">
        <v>203</v>
      </c>
      <c r="B28" s="3" t="s">
        <v>140</v>
      </c>
      <c r="C28" s="3" t="s">
        <v>111</v>
      </c>
      <c r="D28" s="3" t="s">
        <v>169</v>
      </c>
      <c r="E28" s="3" t="s">
        <v>209</v>
      </c>
      <c r="F28" s="3"/>
    </row>
    <row r="29" spans="1:6" x14ac:dyDescent="0.2">
      <c r="A29" s="3" t="s">
        <v>203</v>
      </c>
      <c r="B29" s="3" t="s">
        <v>140</v>
      </c>
      <c r="C29" s="3" t="s">
        <v>149</v>
      </c>
      <c r="D29" s="3" t="s">
        <v>170</v>
      </c>
      <c r="E29" s="3" t="s">
        <v>112</v>
      </c>
      <c r="F29" s="3"/>
    </row>
    <row r="30" spans="1:6" x14ac:dyDescent="0.2">
      <c r="A30" s="3" t="s">
        <v>120</v>
      </c>
      <c r="B30" s="3" t="s">
        <v>140</v>
      </c>
      <c r="C30" s="3" t="s">
        <v>149</v>
      </c>
      <c r="D30" s="3" t="s">
        <v>171</v>
      </c>
      <c r="E30" s="3" t="s">
        <v>209</v>
      </c>
      <c r="F30" s="3"/>
    </row>
    <row r="31" spans="1:6" x14ac:dyDescent="0.2">
      <c r="A31" s="3" t="s">
        <v>120</v>
      </c>
      <c r="B31" s="3" t="s">
        <v>140</v>
      </c>
      <c r="C31" s="3" t="s">
        <v>149</v>
      </c>
      <c r="D31" s="3" t="s">
        <v>172</v>
      </c>
      <c r="E31" s="3" t="s">
        <v>112</v>
      </c>
      <c r="F31" s="3"/>
    </row>
    <row r="32" spans="1:6" x14ac:dyDescent="0.2">
      <c r="A32" s="3" t="s">
        <v>121</v>
      </c>
      <c r="B32" s="3" t="s">
        <v>140</v>
      </c>
      <c r="C32" s="3" t="s">
        <v>149</v>
      </c>
      <c r="D32" s="3" t="s">
        <v>173</v>
      </c>
      <c r="E32" s="3" t="s">
        <v>209</v>
      </c>
      <c r="F32" s="3"/>
    </row>
    <row r="33" spans="1:6" x14ac:dyDescent="0.2">
      <c r="A33" s="3" t="s">
        <v>121</v>
      </c>
      <c r="B33" s="3" t="s">
        <v>140</v>
      </c>
      <c r="C33" s="3" t="s">
        <v>149</v>
      </c>
      <c r="D33" s="3" t="s">
        <v>174</v>
      </c>
      <c r="E33" s="3" t="s">
        <v>210</v>
      </c>
      <c r="F33" s="3"/>
    </row>
    <row r="34" spans="1:6" x14ac:dyDescent="0.2">
      <c r="A34" s="3" t="s">
        <v>122</v>
      </c>
      <c r="B34" s="3" t="s">
        <v>140</v>
      </c>
      <c r="C34" s="3" t="s">
        <v>149</v>
      </c>
      <c r="D34" s="3" t="s">
        <v>175</v>
      </c>
      <c r="E34" s="3" t="s">
        <v>209</v>
      </c>
      <c r="F34" s="3"/>
    </row>
    <row r="35" spans="1:6" x14ac:dyDescent="0.2">
      <c r="A35" s="3" t="s">
        <v>122</v>
      </c>
      <c r="B35" s="3" t="s">
        <v>140</v>
      </c>
      <c r="C35" s="3" t="s">
        <v>149</v>
      </c>
      <c r="D35" s="3" t="s">
        <v>211</v>
      </c>
      <c r="E35" s="3" t="s">
        <v>210</v>
      </c>
      <c r="F35" s="3"/>
    </row>
    <row r="36" spans="1:6" x14ac:dyDescent="0.2">
      <c r="A36" s="3" t="s">
        <v>176</v>
      </c>
      <c r="B36" s="3" t="s">
        <v>204</v>
      </c>
      <c r="C36" s="3" t="s">
        <v>149</v>
      </c>
      <c r="D36" s="3" t="s">
        <v>177</v>
      </c>
      <c r="E36" s="3" t="s">
        <v>210</v>
      </c>
      <c r="F36" s="3"/>
    </row>
    <row r="37" spans="1:6" x14ac:dyDescent="0.2">
      <c r="A37" s="3" t="s">
        <v>179</v>
      </c>
      <c r="B37" s="3" t="s">
        <v>143</v>
      </c>
      <c r="C37" s="3" t="s">
        <v>149</v>
      </c>
      <c r="D37" s="3" t="s">
        <v>178</v>
      </c>
      <c r="E37" s="3" t="s">
        <v>112</v>
      </c>
      <c r="F37" s="3"/>
    </row>
    <row r="38" spans="1:6" x14ac:dyDescent="0.2">
      <c r="A38" s="3" t="s">
        <v>181</v>
      </c>
      <c r="B38" s="3" t="s">
        <v>143</v>
      </c>
      <c r="C38" s="3" t="s">
        <v>149</v>
      </c>
      <c r="D38" s="3" t="s">
        <v>180</v>
      </c>
      <c r="E38" s="3" t="s">
        <v>112</v>
      </c>
      <c r="F38" s="3"/>
    </row>
    <row r="39" spans="1:6" x14ac:dyDescent="0.2">
      <c r="A39" s="3" t="s">
        <v>183</v>
      </c>
      <c r="B39" s="3" t="s">
        <v>143</v>
      </c>
      <c r="C39" s="3" t="s">
        <v>149</v>
      </c>
      <c r="D39" s="3" t="s">
        <v>182</v>
      </c>
      <c r="E39" s="3" t="s">
        <v>112</v>
      </c>
      <c r="F39" s="3"/>
    </row>
    <row r="40" spans="1:6" x14ac:dyDescent="0.2">
      <c r="A40" s="3" t="s">
        <v>184</v>
      </c>
      <c r="B40" s="3" t="s">
        <v>143</v>
      </c>
      <c r="C40" s="3" t="s">
        <v>149</v>
      </c>
      <c r="D40" s="3" t="s">
        <v>185</v>
      </c>
      <c r="E40" s="3" t="s">
        <v>112</v>
      </c>
      <c r="F40" s="3"/>
    </row>
    <row r="41" spans="1:6" x14ac:dyDescent="0.2">
      <c r="A41" s="3" t="s">
        <v>186</v>
      </c>
      <c r="B41" s="3" t="s">
        <v>143</v>
      </c>
      <c r="C41" s="3" t="s">
        <v>149</v>
      </c>
      <c r="D41" s="3" t="s">
        <v>187</v>
      </c>
      <c r="E41" s="3" t="s">
        <v>112</v>
      </c>
      <c r="F41" s="3"/>
    </row>
    <row r="42" spans="1:6" x14ac:dyDescent="0.2">
      <c r="A42" s="3" t="s">
        <v>189</v>
      </c>
      <c r="B42" s="3" t="s">
        <v>143</v>
      </c>
      <c r="C42" s="3" t="s">
        <v>149</v>
      </c>
      <c r="D42" s="3" t="s">
        <v>188</v>
      </c>
      <c r="E42" s="3" t="s">
        <v>112</v>
      </c>
      <c r="F42" s="3"/>
    </row>
    <row r="43" spans="1:6" x14ac:dyDescent="0.2">
      <c r="A43" s="3" t="s">
        <v>142</v>
      </c>
      <c r="B43" s="3" t="s">
        <v>205</v>
      </c>
      <c r="C43" s="3" t="s">
        <v>149</v>
      </c>
      <c r="D43" s="3" t="s">
        <v>190</v>
      </c>
      <c r="E43" s="3" t="s">
        <v>112</v>
      </c>
      <c r="F43" s="3"/>
    </row>
    <row r="44" spans="1:6" x14ac:dyDescent="0.2">
      <c r="A44" s="3" t="s">
        <v>192</v>
      </c>
      <c r="B44" s="3" t="s">
        <v>144</v>
      </c>
      <c r="C44" s="3" t="s">
        <v>149</v>
      </c>
      <c r="D44" s="3" t="s">
        <v>191</v>
      </c>
      <c r="E44" s="3" t="s">
        <v>112</v>
      </c>
      <c r="F44" s="3"/>
    </row>
    <row r="45" spans="1:6" x14ac:dyDescent="0.2">
      <c r="A45" s="3" t="s">
        <v>193</v>
      </c>
      <c r="B45" s="3" t="s">
        <v>144</v>
      </c>
      <c r="C45" s="3" t="s">
        <v>149</v>
      </c>
      <c r="D45" s="3" t="s">
        <v>194</v>
      </c>
      <c r="E45" s="3" t="s">
        <v>112</v>
      </c>
      <c r="F45" s="3"/>
    </row>
    <row r="46" spans="1:6" x14ac:dyDescent="0.2">
      <c r="A46" s="3" t="s">
        <v>196</v>
      </c>
      <c r="B46" s="3" t="s">
        <v>145</v>
      </c>
      <c r="C46" s="3" t="s">
        <v>149</v>
      </c>
      <c r="D46" s="3" t="s">
        <v>195</v>
      </c>
      <c r="E46" s="3" t="s">
        <v>112</v>
      </c>
      <c r="F46" s="3"/>
    </row>
    <row r="47" spans="1:6" x14ac:dyDescent="0.2">
      <c r="A47" s="3" t="s">
        <v>198</v>
      </c>
      <c r="B47" s="3" t="s">
        <v>206</v>
      </c>
      <c r="C47" s="3" t="s">
        <v>149</v>
      </c>
      <c r="D47" s="3" t="s">
        <v>197</v>
      </c>
      <c r="E47" s="3" t="s">
        <v>112</v>
      </c>
      <c r="F47" s="3"/>
    </row>
    <row r="48" spans="1:6" x14ac:dyDescent="0.2">
      <c r="A48" s="3" t="s">
        <v>200</v>
      </c>
      <c r="B48" s="3" t="s">
        <v>207</v>
      </c>
      <c r="C48" s="3" t="s">
        <v>149</v>
      </c>
      <c r="D48" s="3" t="s">
        <v>199</v>
      </c>
      <c r="E48" s="3" t="s">
        <v>112</v>
      </c>
      <c r="F48" s="3"/>
    </row>
    <row r="49" spans="1:6" x14ac:dyDescent="0.2">
      <c r="A49" s="3" t="s">
        <v>202</v>
      </c>
      <c r="B49" s="3" t="s">
        <v>208</v>
      </c>
      <c r="C49" s="3" t="s">
        <v>149</v>
      </c>
      <c r="D49" s="3" t="s">
        <v>201</v>
      </c>
      <c r="E49" s="3" t="s">
        <v>112</v>
      </c>
      <c r="F49" s="3"/>
    </row>
    <row r="50" spans="1:6" x14ac:dyDescent="0.2">
      <c r="A50" s="3" t="s">
        <v>218</v>
      </c>
      <c r="B50" s="3" t="s">
        <v>219</v>
      </c>
      <c r="C50" s="3" t="s">
        <v>149</v>
      </c>
      <c r="D50" s="3" t="s">
        <v>217</v>
      </c>
      <c r="E50" s="3" t="s">
        <v>214</v>
      </c>
      <c r="F50" s="3"/>
    </row>
    <row r="51" spans="1:6" x14ac:dyDescent="0.2">
      <c r="A51" t="s">
        <v>220</v>
      </c>
      <c r="B51" s="3" t="s">
        <v>213</v>
      </c>
      <c r="C51" s="3" t="s">
        <v>149</v>
      </c>
      <c r="D51" t="s">
        <v>221</v>
      </c>
      <c r="E51" s="3" t="s">
        <v>214</v>
      </c>
    </row>
    <row r="52" spans="1:6" x14ac:dyDescent="0.2">
      <c r="A52" t="s">
        <v>223</v>
      </c>
      <c r="B52" t="s">
        <v>224</v>
      </c>
      <c r="C52" s="3" t="s">
        <v>149</v>
      </c>
      <c r="D52" t="s">
        <v>222</v>
      </c>
      <c r="E52" s="3" t="s">
        <v>214</v>
      </c>
    </row>
    <row r="53" spans="1:6" x14ac:dyDescent="0.2">
      <c r="A53" t="s">
        <v>226</v>
      </c>
      <c r="B53" s="3" t="s">
        <v>213</v>
      </c>
      <c r="C53" s="3" t="s">
        <v>149</v>
      </c>
      <c r="D53" t="s">
        <v>225</v>
      </c>
      <c r="E53" s="3" t="s">
        <v>214</v>
      </c>
    </row>
    <row r="54" spans="1:6" x14ac:dyDescent="0.2">
      <c r="A54" t="s">
        <v>227</v>
      </c>
      <c r="B54" s="3" t="s">
        <v>229</v>
      </c>
      <c r="C54" s="3" t="s">
        <v>149</v>
      </c>
      <c r="D54" t="s">
        <v>228</v>
      </c>
      <c r="E54" s="3" t="s">
        <v>214</v>
      </c>
    </row>
    <row r="55" spans="1:6" x14ac:dyDescent="0.2">
      <c r="A55" t="s">
        <v>231</v>
      </c>
      <c r="B55" s="3" t="s">
        <v>229</v>
      </c>
      <c r="C55" s="3" t="s">
        <v>149</v>
      </c>
      <c r="D55" t="s">
        <v>230</v>
      </c>
      <c r="E55" s="3" t="s">
        <v>214</v>
      </c>
    </row>
    <row r="56" spans="1:6" x14ac:dyDescent="0.2">
      <c r="A56" t="s">
        <v>233</v>
      </c>
      <c r="B56" t="s">
        <v>234</v>
      </c>
      <c r="C56" s="3" t="s">
        <v>149</v>
      </c>
      <c r="D56" t="s">
        <v>232</v>
      </c>
      <c r="E56" s="3" t="s">
        <v>214</v>
      </c>
    </row>
    <row r="57" spans="1:6" x14ac:dyDescent="0.2">
      <c r="A57" t="s">
        <v>236</v>
      </c>
      <c r="B57" t="s">
        <v>237</v>
      </c>
      <c r="C57" s="3" t="s">
        <v>149</v>
      </c>
      <c r="D57" t="s">
        <v>235</v>
      </c>
      <c r="E57" s="3" t="s">
        <v>214</v>
      </c>
    </row>
    <row r="58" spans="1:6" x14ac:dyDescent="0.2">
      <c r="A58" t="s">
        <v>239</v>
      </c>
      <c r="B58" t="s">
        <v>313</v>
      </c>
      <c r="C58" s="3" t="s">
        <v>149</v>
      </c>
      <c r="D58" t="s">
        <v>238</v>
      </c>
      <c r="E58" s="3" t="s">
        <v>214</v>
      </c>
    </row>
    <row r="59" spans="1:6" x14ac:dyDescent="0.2">
      <c r="A59" t="s">
        <v>243</v>
      </c>
      <c r="B59" t="s">
        <v>241</v>
      </c>
      <c r="C59" s="3" t="s">
        <v>149</v>
      </c>
      <c r="D59" t="s">
        <v>242</v>
      </c>
      <c r="E59" s="3" t="s">
        <v>214</v>
      </c>
    </row>
    <row r="60" spans="1:6" x14ac:dyDescent="0.2">
      <c r="A60" t="s">
        <v>245</v>
      </c>
      <c r="B60" t="s">
        <v>246</v>
      </c>
      <c r="C60" s="3" t="s">
        <v>149</v>
      </c>
      <c r="D60" t="s">
        <v>244</v>
      </c>
      <c r="E60" s="3" t="s">
        <v>214</v>
      </c>
    </row>
    <row r="61" spans="1:6" x14ac:dyDescent="0.2">
      <c r="A61" t="s">
        <v>247</v>
      </c>
      <c r="B61" t="s">
        <v>246</v>
      </c>
      <c r="C61" s="3" t="s">
        <v>149</v>
      </c>
      <c r="D61" t="s">
        <v>248</v>
      </c>
      <c r="E61" s="3" t="s">
        <v>214</v>
      </c>
    </row>
    <row r="62" spans="1:6" x14ac:dyDescent="0.2">
      <c r="A62" t="s">
        <v>249</v>
      </c>
      <c r="B62" t="s">
        <v>246</v>
      </c>
      <c r="C62" s="3" t="s">
        <v>149</v>
      </c>
      <c r="D62" t="s">
        <v>250</v>
      </c>
      <c r="E62" s="3" t="s">
        <v>214</v>
      </c>
    </row>
    <row r="63" spans="1:6" x14ac:dyDescent="0.2">
      <c r="A63" t="s">
        <v>251</v>
      </c>
      <c r="B63" t="s">
        <v>246</v>
      </c>
      <c r="C63" s="3" t="s">
        <v>149</v>
      </c>
      <c r="D63" t="s">
        <v>252</v>
      </c>
      <c r="E63" s="3" t="s">
        <v>214</v>
      </c>
    </row>
    <row r="64" spans="1:6" x14ac:dyDescent="0.2">
      <c r="A64" t="s">
        <v>254</v>
      </c>
      <c r="B64" t="s">
        <v>246</v>
      </c>
      <c r="C64" s="3" t="s">
        <v>149</v>
      </c>
      <c r="D64" t="s">
        <v>253</v>
      </c>
      <c r="E64" s="3" t="s">
        <v>214</v>
      </c>
    </row>
    <row r="65" spans="1:5" x14ac:dyDescent="0.2">
      <c r="A65" t="s">
        <v>256</v>
      </c>
      <c r="B65" t="s">
        <v>246</v>
      </c>
      <c r="C65" s="3" t="s">
        <v>149</v>
      </c>
      <c r="D65" t="s">
        <v>255</v>
      </c>
      <c r="E65" s="3" t="s">
        <v>214</v>
      </c>
    </row>
    <row r="66" spans="1:5" x14ac:dyDescent="0.2">
      <c r="A66" t="s">
        <v>257</v>
      </c>
      <c r="B66" t="s">
        <v>246</v>
      </c>
      <c r="C66" s="3" t="s">
        <v>149</v>
      </c>
      <c r="D66" t="s">
        <v>258</v>
      </c>
      <c r="E66" s="3" t="s">
        <v>214</v>
      </c>
    </row>
    <row r="67" spans="1:5" x14ac:dyDescent="0.2">
      <c r="A67" t="s">
        <v>260</v>
      </c>
      <c r="B67" t="s">
        <v>246</v>
      </c>
      <c r="C67" s="3" t="s">
        <v>149</v>
      </c>
      <c r="D67" t="s">
        <v>259</v>
      </c>
      <c r="E67" s="3" t="s">
        <v>214</v>
      </c>
    </row>
    <row r="68" spans="1:5" x14ac:dyDescent="0.2">
      <c r="A68" t="s">
        <v>262</v>
      </c>
      <c r="B68" t="s">
        <v>246</v>
      </c>
      <c r="C68" s="3" t="s">
        <v>149</v>
      </c>
      <c r="D68" t="s">
        <v>261</v>
      </c>
      <c r="E68" s="3" t="s">
        <v>214</v>
      </c>
    </row>
    <row r="69" spans="1:5" x14ac:dyDescent="0.2">
      <c r="A69" t="s">
        <v>264</v>
      </c>
      <c r="B69" t="s">
        <v>216</v>
      </c>
      <c r="C69" s="3" t="s">
        <v>149</v>
      </c>
      <c r="D69" t="s">
        <v>263</v>
      </c>
      <c r="E69" s="3" t="s">
        <v>214</v>
      </c>
    </row>
    <row r="70" spans="1:5" x14ac:dyDescent="0.2">
      <c r="A70" t="s">
        <v>266</v>
      </c>
      <c r="B70" t="s">
        <v>216</v>
      </c>
      <c r="C70" s="3" t="s">
        <v>149</v>
      </c>
      <c r="D70" t="s">
        <v>265</v>
      </c>
      <c r="E70" s="3" t="s">
        <v>214</v>
      </c>
    </row>
    <row r="71" spans="1:5" x14ac:dyDescent="0.2">
      <c r="A71" t="s">
        <v>268</v>
      </c>
      <c r="B71" t="s">
        <v>216</v>
      </c>
      <c r="C71" s="3" t="s">
        <v>149</v>
      </c>
      <c r="D71" t="s">
        <v>267</v>
      </c>
      <c r="E71" s="3" t="s">
        <v>214</v>
      </c>
    </row>
    <row r="72" spans="1:5" x14ac:dyDescent="0.2">
      <c r="A72" t="s">
        <v>270</v>
      </c>
      <c r="B72" t="s">
        <v>216</v>
      </c>
      <c r="C72" s="3" t="s">
        <v>149</v>
      </c>
      <c r="D72" t="s">
        <v>269</v>
      </c>
      <c r="E72" s="3" t="s">
        <v>214</v>
      </c>
    </row>
    <row r="73" spans="1:5" x14ac:dyDescent="0.2">
      <c r="A73" t="s">
        <v>272</v>
      </c>
      <c r="B73" t="s">
        <v>216</v>
      </c>
      <c r="C73" s="3" t="s">
        <v>149</v>
      </c>
      <c r="D73" t="s">
        <v>271</v>
      </c>
      <c r="E73" s="3" t="s">
        <v>214</v>
      </c>
    </row>
    <row r="74" spans="1:5" x14ac:dyDescent="0.2">
      <c r="A74" t="s">
        <v>274</v>
      </c>
      <c r="B74" s="3" t="s">
        <v>219</v>
      </c>
      <c r="C74" s="3" t="s">
        <v>149</v>
      </c>
      <c r="D74" t="s">
        <v>273</v>
      </c>
      <c r="E74" s="3" t="s">
        <v>214</v>
      </c>
    </row>
    <row r="75" spans="1:5" x14ac:dyDescent="0.2">
      <c r="A75" t="s">
        <v>276</v>
      </c>
      <c r="B75" s="3" t="s">
        <v>219</v>
      </c>
      <c r="C75" s="3" t="s">
        <v>149</v>
      </c>
      <c r="D75" t="s">
        <v>275</v>
      </c>
      <c r="E75" s="3" t="s">
        <v>214</v>
      </c>
    </row>
    <row r="76" spans="1:5" x14ac:dyDescent="0.2">
      <c r="A76" t="s">
        <v>278</v>
      </c>
      <c r="B76" s="3" t="s">
        <v>219</v>
      </c>
      <c r="C76" s="3" t="s">
        <v>149</v>
      </c>
      <c r="D76" t="s">
        <v>277</v>
      </c>
      <c r="E76" s="3" t="s">
        <v>214</v>
      </c>
    </row>
    <row r="77" spans="1:5" x14ac:dyDescent="0.2">
      <c r="A77" t="s">
        <v>280</v>
      </c>
      <c r="B77" s="3" t="s">
        <v>219</v>
      </c>
      <c r="C77" s="3" t="s">
        <v>149</v>
      </c>
      <c r="D77" t="s">
        <v>279</v>
      </c>
      <c r="E77" s="3" t="s">
        <v>214</v>
      </c>
    </row>
    <row r="78" spans="1:5" x14ac:dyDescent="0.2">
      <c r="A78" t="s">
        <v>282</v>
      </c>
      <c r="B78" s="3" t="s">
        <v>219</v>
      </c>
      <c r="C78" s="3" t="s">
        <v>149</v>
      </c>
      <c r="D78" t="s">
        <v>281</v>
      </c>
      <c r="E78" s="3" t="s">
        <v>214</v>
      </c>
    </row>
    <row r="79" spans="1:5" x14ac:dyDescent="0.2">
      <c r="A79" t="s">
        <v>284</v>
      </c>
      <c r="B79" s="3" t="s">
        <v>219</v>
      </c>
      <c r="C79" s="3" t="s">
        <v>149</v>
      </c>
      <c r="D79" t="s">
        <v>283</v>
      </c>
      <c r="E79" s="3" t="s">
        <v>214</v>
      </c>
    </row>
    <row r="80" spans="1:5" x14ac:dyDescent="0.2">
      <c r="A80" t="s">
        <v>285</v>
      </c>
      <c r="B80" t="s">
        <v>287</v>
      </c>
      <c r="C80" s="3" t="s">
        <v>149</v>
      </c>
      <c r="D80" t="s">
        <v>286</v>
      </c>
      <c r="E80" s="3" t="s">
        <v>214</v>
      </c>
    </row>
    <row r="81" spans="1:5" x14ac:dyDescent="0.2">
      <c r="A81" t="s">
        <v>289</v>
      </c>
      <c r="B81" t="s">
        <v>287</v>
      </c>
      <c r="C81" s="3" t="s">
        <v>149</v>
      </c>
      <c r="D81" t="s">
        <v>288</v>
      </c>
      <c r="E81" s="3" t="s">
        <v>214</v>
      </c>
    </row>
    <row r="82" spans="1:5" x14ac:dyDescent="0.2">
      <c r="A82" t="s">
        <v>291</v>
      </c>
      <c r="B82" t="s">
        <v>292</v>
      </c>
      <c r="C82" s="3" t="s">
        <v>149</v>
      </c>
      <c r="D82" t="s">
        <v>290</v>
      </c>
      <c r="E82" s="3" t="s">
        <v>214</v>
      </c>
    </row>
    <row r="83" spans="1:5" x14ac:dyDescent="0.2">
      <c r="A83" t="s">
        <v>293</v>
      </c>
      <c r="B83" t="s">
        <v>292</v>
      </c>
      <c r="C83" s="3" t="s">
        <v>149</v>
      </c>
      <c r="D83" t="s">
        <v>294</v>
      </c>
      <c r="E83" s="3" t="s">
        <v>214</v>
      </c>
    </row>
    <row r="84" spans="1:5" x14ac:dyDescent="0.2">
      <c r="A84" t="s">
        <v>296</v>
      </c>
      <c r="B84" t="s">
        <v>292</v>
      </c>
      <c r="C84" s="3" t="s">
        <v>149</v>
      </c>
      <c r="D84" t="s">
        <v>295</v>
      </c>
      <c r="E84" s="3" t="s">
        <v>214</v>
      </c>
    </row>
    <row r="85" spans="1:5" x14ac:dyDescent="0.2">
      <c r="A85" t="s">
        <v>293</v>
      </c>
      <c r="B85" t="s">
        <v>292</v>
      </c>
      <c r="C85" s="3" t="s">
        <v>149</v>
      </c>
      <c r="D85" t="s">
        <v>294</v>
      </c>
      <c r="E85" s="3" t="s">
        <v>214</v>
      </c>
    </row>
    <row r="86" spans="1:5" x14ac:dyDescent="0.2">
      <c r="A86" t="s">
        <v>298</v>
      </c>
      <c r="B86" t="s">
        <v>287</v>
      </c>
      <c r="C86" s="3" t="s">
        <v>149</v>
      </c>
      <c r="D86" t="s">
        <v>297</v>
      </c>
      <c r="E86" s="3" t="s">
        <v>214</v>
      </c>
    </row>
    <row r="87" spans="1:5" x14ac:dyDescent="0.2">
      <c r="A87" t="s">
        <v>300</v>
      </c>
      <c r="B87" t="s">
        <v>287</v>
      </c>
      <c r="C87" s="3" t="s">
        <v>149</v>
      </c>
      <c r="D87" t="s">
        <v>299</v>
      </c>
      <c r="E87" s="3" t="s">
        <v>214</v>
      </c>
    </row>
    <row r="88" spans="1:5" x14ac:dyDescent="0.2">
      <c r="A88" t="s">
        <v>302</v>
      </c>
      <c r="B88" t="s">
        <v>303</v>
      </c>
      <c r="C88" s="3" t="s">
        <v>149</v>
      </c>
      <c r="D88" t="s">
        <v>301</v>
      </c>
      <c r="E88" s="3" t="s">
        <v>214</v>
      </c>
    </row>
    <row r="89" spans="1:5" x14ac:dyDescent="0.2">
      <c r="A89" t="s">
        <v>305</v>
      </c>
      <c r="B89" t="s">
        <v>303</v>
      </c>
      <c r="C89" s="3" t="s">
        <v>149</v>
      </c>
      <c r="D89" t="s">
        <v>304</v>
      </c>
      <c r="E89" s="3" t="s">
        <v>214</v>
      </c>
    </row>
    <row r="90" spans="1:5" x14ac:dyDescent="0.2">
      <c r="A90" t="s">
        <v>307</v>
      </c>
      <c r="B90" t="s">
        <v>303</v>
      </c>
      <c r="C90" s="3" t="s">
        <v>149</v>
      </c>
      <c r="D90" t="s">
        <v>306</v>
      </c>
      <c r="E90" s="3" t="s">
        <v>214</v>
      </c>
    </row>
    <row r="91" spans="1:5" x14ac:dyDescent="0.2">
      <c r="A91" t="s">
        <v>309</v>
      </c>
      <c r="B91" t="s">
        <v>303</v>
      </c>
      <c r="C91" s="3" t="s">
        <v>149</v>
      </c>
      <c r="D91" t="s">
        <v>308</v>
      </c>
      <c r="E91" s="3" t="s">
        <v>214</v>
      </c>
    </row>
    <row r="92" spans="1:5" x14ac:dyDescent="0.2">
      <c r="A92" t="s">
        <v>311</v>
      </c>
      <c r="B92" t="s">
        <v>312</v>
      </c>
      <c r="C92" s="3" t="s">
        <v>149</v>
      </c>
      <c r="D92" t="s">
        <v>310</v>
      </c>
      <c r="E92" s="3" t="s">
        <v>214</v>
      </c>
    </row>
    <row r="93" spans="1:5" x14ac:dyDescent="0.2">
      <c r="A93" t="s">
        <v>315</v>
      </c>
      <c r="B93" t="s">
        <v>240</v>
      </c>
      <c r="C93" s="3" t="s">
        <v>149</v>
      </c>
      <c r="D93" t="s">
        <v>314</v>
      </c>
      <c r="E93" s="3" t="s">
        <v>214</v>
      </c>
    </row>
    <row r="94" spans="1:5" x14ac:dyDescent="0.2">
      <c r="A94" t="s">
        <v>317</v>
      </c>
      <c r="B94" t="s">
        <v>316</v>
      </c>
      <c r="C94" s="3" t="s">
        <v>149</v>
      </c>
      <c r="D94" t="s">
        <v>318</v>
      </c>
      <c r="E94" s="3" t="s">
        <v>214</v>
      </c>
    </row>
    <row r="95" spans="1:5" x14ac:dyDescent="0.2">
      <c r="A95" t="s">
        <v>320</v>
      </c>
      <c r="B95" t="s">
        <v>316</v>
      </c>
      <c r="C95" s="3" t="s">
        <v>149</v>
      </c>
      <c r="D95" t="s">
        <v>319</v>
      </c>
      <c r="E95" s="3" t="s">
        <v>214</v>
      </c>
    </row>
    <row r="96" spans="1:5" x14ac:dyDescent="0.2">
      <c r="A96" t="s">
        <v>322</v>
      </c>
      <c r="B96" s="3" t="s">
        <v>215</v>
      </c>
      <c r="C96" s="3" t="s">
        <v>149</v>
      </c>
      <c r="D96" t="s">
        <v>321</v>
      </c>
      <c r="E96" s="3" t="s">
        <v>214</v>
      </c>
    </row>
    <row r="97" spans="1:5" x14ac:dyDescent="0.2">
      <c r="A97" t="s">
        <v>324</v>
      </c>
      <c r="B97" s="3" t="s">
        <v>215</v>
      </c>
      <c r="C97" s="3" t="s">
        <v>149</v>
      </c>
      <c r="D97" t="s">
        <v>323</v>
      </c>
      <c r="E97" s="3" t="s">
        <v>214</v>
      </c>
    </row>
    <row r="98" spans="1:5" x14ac:dyDescent="0.2">
      <c r="A98" t="s">
        <v>326</v>
      </c>
      <c r="B98" s="3" t="s">
        <v>215</v>
      </c>
      <c r="C98" s="3" t="s">
        <v>149</v>
      </c>
      <c r="D98" t="s">
        <v>325</v>
      </c>
      <c r="E98" s="3" t="s">
        <v>214</v>
      </c>
    </row>
    <row r="99" spans="1:5" x14ac:dyDescent="0.2">
      <c r="A99" t="s">
        <v>328</v>
      </c>
      <c r="B99" t="s">
        <v>224</v>
      </c>
      <c r="C99" s="3" t="s">
        <v>149</v>
      </c>
      <c r="D99" t="s">
        <v>327</v>
      </c>
      <c r="E99" s="3" t="s">
        <v>214</v>
      </c>
    </row>
    <row r="100" spans="1:5" x14ac:dyDescent="0.2">
      <c r="A100" t="s">
        <v>330</v>
      </c>
      <c r="B100" t="s">
        <v>224</v>
      </c>
      <c r="C100" s="3" t="s">
        <v>149</v>
      </c>
      <c r="D100" t="s">
        <v>329</v>
      </c>
      <c r="E100" s="3" t="s">
        <v>214</v>
      </c>
    </row>
    <row r="101" spans="1:5" x14ac:dyDescent="0.2">
      <c r="A101" t="s">
        <v>332</v>
      </c>
      <c r="B101" t="s">
        <v>224</v>
      </c>
      <c r="C101" s="3" t="s">
        <v>149</v>
      </c>
      <c r="D101" t="s">
        <v>331</v>
      </c>
      <c r="E101" s="3" t="s">
        <v>214</v>
      </c>
    </row>
    <row r="102" spans="1:5" x14ac:dyDescent="0.2">
      <c r="A102" t="s">
        <v>334</v>
      </c>
      <c r="B102" t="s">
        <v>224</v>
      </c>
      <c r="C102" s="3" t="s">
        <v>149</v>
      </c>
      <c r="D102" t="s">
        <v>333</v>
      </c>
      <c r="E102" s="3" t="s">
        <v>214</v>
      </c>
    </row>
    <row r="103" spans="1:5" x14ac:dyDescent="0.2">
      <c r="A103" t="s">
        <v>336</v>
      </c>
      <c r="B103" s="3" t="s">
        <v>213</v>
      </c>
      <c r="C103" s="3" t="s">
        <v>149</v>
      </c>
      <c r="D103" t="s">
        <v>335</v>
      </c>
      <c r="E103" s="3" t="s">
        <v>214</v>
      </c>
    </row>
    <row r="104" spans="1:5" x14ac:dyDescent="0.2">
      <c r="A104" t="s">
        <v>337</v>
      </c>
      <c r="B104" s="3" t="s">
        <v>213</v>
      </c>
      <c r="C104" s="3" t="s">
        <v>149</v>
      </c>
      <c r="D104" t="s">
        <v>338</v>
      </c>
      <c r="E104" s="3" t="s">
        <v>214</v>
      </c>
    </row>
    <row r="105" spans="1:5" x14ac:dyDescent="0.2">
      <c r="A105" t="s">
        <v>339</v>
      </c>
      <c r="B105" s="3" t="s">
        <v>213</v>
      </c>
      <c r="C105" s="3" t="s">
        <v>149</v>
      </c>
      <c r="D105" t="s">
        <v>340</v>
      </c>
      <c r="E105" s="3" t="s">
        <v>214</v>
      </c>
    </row>
    <row r="106" spans="1:5" x14ac:dyDescent="0.2">
      <c r="A106" t="s">
        <v>342</v>
      </c>
      <c r="B106" s="3" t="s">
        <v>213</v>
      </c>
      <c r="C106" s="3" t="s">
        <v>149</v>
      </c>
      <c r="D106" t="s">
        <v>341</v>
      </c>
      <c r="E106" s="3" t="s">
        <v>214</v>
      </c>
    </row>
    <row r="107" spans="1:5" x14ac:dyDescent="0.2">
      <c r="A107" t="s">
        <v>344</v>
      </c>
      <c r="B107" t="s">
        <v>345</v>
      </c>
      <c r="C107" s="3" t="s">
        <v>149</v>
      </c>
      <c r="D107" t="s">
        <v>343</v>
      </c>
      <c r="E107" s="3" t="s">
        <v>214</v>
      </c>
    </row>
    <row r="108" spans="1:5" x14ac:dyDescent="0.2">
      <c r="A108" t="s">
        <v>347</v>
      </c>
      <c r="B108" t="s">
        <v>345</v>
      </c>
      <c r="C108" s="3" t="s">
        <v>149</v>
      </c>
      <c r="D108" t="s">
        <v>346</v>
      </c>
      <c r="E108" s="3" t="s">
        <v>214</v>
      </c>
    </row>
    <row r="109" spans="1:5" x14ac:dyDescent="0.2">
      <c r="A109" t="s">
        <v>349</v>
      </c>
      <c r="B109" t="s">
        <v>345</v>
      </c>
      <c r="C109" s="3" t="s">
        <v>149</v>
      </c>
      <c r="D109" t="s">
        <v>348</v>
      </c>
      <c r="E109" s="3" t="s">
        <v>214</v>
      </c>
    </row>
    <row r="110" spans="1:5" x14ac:dyDescent="0.2">
      <c r="A110" t="s">
        <v>351</v>
      </c>
      <c r="B110" t="s">
        <v>345</v>
      </c>
      <c r="C110" s="3" t="s">
        <v>149</v>
      </c>
      <c r="D110" t="s">
        <v>350</v>
      </c>
      <c r="E110" s="3" t="s">
        <v>214</v>
      </c>
    </row>
    <row r="111" spans="1:5" x14ac:dyDescent="0.2">
      <c r="A111" t="s">
        <v>353</v>
      </c>
      <c r="B111" t="s">
        <v>354</v>
      </c>
      <c r="C111" s="3" t="s">
        <v>149</v>
      </c>
      <c r="D111" t="s">
        <v>352</v>
      </c>
      <c r="E111" s="3" t="s">
        <v>214</v>
      </c>
    </row>
    <row r="112" spans="1:5" x14ac:dyDescent="0.2">
      <c r="A112" t="s">
        <v>356</v>
      </c>
      <c r="B112" t="s">
        <v>354</v>
      </c>
      <c r="C112" s="3" t="s">
        <v>149</v>
      </c>
      <c r="D112" t="s">
        <v>355</v>
      </c>
      <c r="E112" s="3" t="s">
        <v>214</v>
      </c>
    </row>
    <row r="113" spans="1:5" x14ac:dyDescent="0.2">
      <c r="A113" t="s">
        <v>358</v>
      </c>
      <c r="B113" t="s">
        <v>354</v>
      </c>
      <c r="C113" s="3" t="s">
        <v>149</v>
      </c>
      <c r="D113" t="s">
        <v>357</v>
      </c>
      <c r="E113" s="3" t="s">
        <v>214</v>
      </c>
    </row>
    <row r="114" spans="1:5" x14ac:dyDescent="0.2">
      <c r="A114" t="s">
        <v>360</v>
      </c>
      <c r="B114" t="s">
        <v>361</v>
      </c>
      <c r="C114" s="3" t="s">
        <v>149</v>
      </c>
      <c r="D114" t="s">
        <v>359</v>
      </c>
      <c r="E114" s="3" t="s">
        <v>214</v>
      </c>
    </row>
    <row r="115" spans="1:5" x14ac:dyDescent="0.2">
      <c r="A115" t="s">
        <v>363</v>
      </c>
      <c r="B115" t="s">
        <v>361</v>
      </c>
      <c r="C115" s="3" t="s">
        <v>149</v>
      </c>
      <c r="D115" t="s">
        <v>362</v>
      </c>
      <c r="E115" s="3" t="s">
        <v>214</v>
      </c>
    </row>
    <row r="116" spans="1:5" x14ac:dyDescent="0.2">
      <c r="A116" t="s">
        <v>365</v>
      </c>
      <c r="B116" t="s">
        <v>361</v>
      </c>
      <c r="C116" s="3" t="s">
        <v>149</v>
      </c>
      <c r="D116" t="s">
        <v>364</v>
      </c>
      <c r="E116" s="3" t="s">
        <v>214</v>
      </c>
    </row>
    <row r="117" spans="1:5" x14ac:dyDescent="0.2">
      <c r="A117" t="s">
        <v>366</v>
      </c>
      <c r="B117" s="3" t="s">
        <v>229</v>
      </c>
      <c r="C117" s="3" t="s">
        <v>149</v>
      </c>
      <c r="D117" t="s">
        <v>367</v>
      </c>
      <c r="E117" s="3" t="s">
        <v>214</v>
      </c>
    </row>
    <row r="118" spans="1:5" x14ac:dyDescent="0.2">
      <c r="A118" t="s">
        <v>239</v>
      </c>
      <c r="B118" t="s">
        <v>313</v>
      </c>
      <c r="C118" s="3" t="s">
        <v>149</v>
      </c>
      <c r="D118" t="s">
        <v>238</v>
      </c>
      <c r="E118" s="3" t="s">
        <v>214</v>
      </c>
    </row>
    <row r="119" spans="1:5" x14ac:dyDescent="0.2">
      <c r="A119" t="s">
        <v>369</v>
      </c>
      <c r="B119" t="s">
        <v>313</v>
      </c>
      <c r="C119" s="3" t="s">
        <v>149</v>
      </c>
      <c r="D119" t="s">
        <v>368</v>
      </c>
      <c r="E119" s="3" t="s">
        <v>214</v>
      </c>
    </row>
    <row r="120" spans="1:5" x14ac:dyDescent="0.2">
      <c r="A120" t="s">
        <v>371</v>
      </c>
      <c r="B120" t="s">
        <v>370</v>
      </c>
      <c r="C120" s="3" t="s">
        <v>149</v>
      </c>
      <c r="D120" t="s">
        <v>372</v>
      </c>
      <c r="E120" s="3" t="s">
        <v>375</v>
      </c>
    </row>
    <row r="121" spans="1:5" x14ac:dyDescent="0.2">
      <c r="A121" t="s">
        <v>373</v>
      </c>
      <c r="B121" t="s">
        <v>287</v>
      </c>
      <c r="C121" s="3" t="s">
        <v>149</v>
      </c>
      <c r="D121" t="s">
        <v>374</v>
      </c>
      <c r="E121" s="3" t="s">
        <v>375</v>
      </c>
    </row>
    <row r="122" spans="1:5" x14ac:dyDescent="0.2">
      <c r="E122" s="3"/>
    </row>
  </sheetData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"/>
  <sheetViews>
    <sheetView tabSelected="1" workbookViewId="0">
      <selection activeCell="B6" sqref="B6"/>
    </sheetView>
  </sheetViews>
  <sheetFormatPr baseColWidth="10" defaultRowHeight="16" x14ac:dyDescent="0.2"/>
  <cols>
    <col min="1" max="1" width="21.83203125" customWidth="1"/>
    <col min="2" max="2" width="29.83203125" customWidth="1"/>
    <col min="3" max="3" width="30.5" customWidth="1"/>
    <col min="4" max="4" width="13.1640625" customWidth="1"/>
    <col min="5" max="5" width="14.1640625" customWidth="1"/>
    <col min="6" max="6" width="79.33203125" customWidth="1"/>
  </cols>
  <sheetData>
    <row r="1" spans="1:6" x14ac:dyDescent="0.2">
      <c r="A1" t="s">
        <v>391</v>
      </c>
    </row>
    <row r="2" spans="1:6" x14ac:dyDescent="0.2">
      <c r="A2" t="s">
        <v>138</v>
      </c>
      <c r="B2" t="s">
        <v>392</v>
      </c>
      <c r="C2" t="s">
        <v>402</v>
      </c>
      <c r="D2" t="s">
        <v>393</v>
      </c>
      <c r="E2" t="s">
        <v>397</v>
      </c>
      <c r="F2" t="s">
        <v>404</v>
      </c>
    </row>
    <row r="3" spans="1:6" x14ac:dyDescent="0.2">
      <c r="A3" s="6" t="s">
        <v>134</v>
      </c>
      <c r="B3">
        <v>44</v>
      </c>
      <c r="C3">
        <v>46</v>
      </c>
      <c r="D3" t="s">
        <v>394</v>
      </c>
      <c r="E3" t="s">
        <v>395</v>
      </c>
      <c r="F3" t="s">
        <v>396</v>
      </c>
    </row>
    <row r="4" spans="1:6" x14ac:dyDescent="0.2">
      <c r="A4" s="6" t="s">
        <v>137</v>
      </c>
      <c r="B4">
        <v>29</v>
      </c>
      <c r="C4">
        <v>44</v>
      </c>
      <c r="D4" t="s">
        <v>394</v>
      </c>
      <c r="E4" t="s">
        <v>398</v>
      </c>
      <c r="F4" t="s">
        <v>399</v>
      </c>
    </row>
    <row r="5" spans="1:6" x14ac:dyDescent="0.2">
      <c r="A5" s="6" t="s">
        <v>137</v>
      </c>
      <c r="B5">
        <v>123</v>
      </c>
      <c r="C5">
        <v>144</v>
      </c>
      <c r="D5" t="s">
        <v>400</v>
      </c>
      <c r="E5" t="s">
        <v>394</v>
      </c>
      <c r="F5" t="s">
        <v>399</v>
      </c>
    </row>
    <row r="6" spans="1:6" x14ac:dyDescent="0.2">
      <c r="A6" s="6" t="s">
        <v>135</v>
      </c>
      <c r="B6">
        <v>26</v>
      </c>
      <c r="C6">
        <v>46</v>
      </c>
      <c r="D6" t="s">
        <v>400</v>
      </c>
      <c r="E6" t="s">
        <v>395</v>
      </c>
      <c r="F6" t="s">
        <v>399</v>
      </c>
    </row>
    <row r="7" spans="1:6" x14ac:dyDescent="0.2">
      <c r="A7" s="6" t="s">
        <v>136</v>
      </c>
      <c r="B7">
        <v>44</v>
      </c>
      <c r="C7">
        <v>46</v>
      </c>
      <c r="D7" t="s">
        <v>401</v>
      </c>
      <c r="E7" t="s">
        <v>395</v>
      </c>
      <c r="F7" t="s">
        <v>399</v>
      </c>
    </row>
    <row r="8" spans="1:6" x14ac:dyDescent="0.2">
      <c r="A8" s="3" t="s">
        <v>125</v>
      </c>
      <c r="B8">
        <v>27</v>
      </c>
      <c r="C8">
        <v>46</v>
      </c>
      <c r="D8" t="s">
        <v>401</v>
      </c>
      <c r="E8" t="s">
        <v>394</v>
      </c>
      <c r="F8" t="s">
        <v>399</v>
      </c>
    </row>
    <row r="9" spans="1:6" x14ac:dyDescent="0.2">
      <c r="A9" s="3" t="s">
        <v>110</v>
      </c>
      <c r="B9">
        <v>40</v>
      </c>
      <c r="C9">
        <v>46</v>
      </c>
      <c r="D9" t="s">
        <v>401</v>
      </c>
      <c r="E9" t="s">
        <v>394</v>
      </c>
      <c r="F9" t="s">
        <v>405</v>
      </c>
    </row>
    <row r="10" spans="1:6" x14ac:dyDescent="0.2">
      <c r="A10" s="3" t="s">
        <v>128</v>
      </c>
      <c r="B10">
        <v>44</v>
      </c>
      <c r="C10">
        <v>46</v>
      </c>
      <c r="D10" t="s">
        <v>394</v>
      </c>
      <c r="E10" t="s">
        <v>394</v>
      </c>
      <c r="F10" t="s">
        <v>419</v>
      </c>
    </row>
    <row r="11" spans="1:6" x14ac:dyDescent="0.2">
      <c r="A11" s="3" t="s">
        <v>130</v>
      </c>
      <c r="B11">
        <v>44</v>
      </c>
      <c r="C11">
        <v>46</v>
      </c>
      <c r="D11" t="s">
        <v>394</v>
      </c>
      <c r="E11" t="s">
        <v>406</v>
      </c>
      <c r="F11" t="s">
        <v>399</v>
      </c>
    </row>
    <row r="12" spans="1:6" x14ac:dyDescent="0.2">
      <c r="A12" s="3" t="s">
        <v>378</v>
      </c>
      <c r="B12" s="8">
        <v>45</v>
      </c>
      <c r="C12" s="8">
        <v>46</v>
      </c>
      <c r="D12" t="s">
        <v>394</v>
      </c>
      <c r="E12" t="s">
        <v>395</v>
      </c>
      <c r="F12" t="s">
        <v>399</v>
      </c>
    </row>
    <row r="14" spans="1:6" x14ac:dyDescent="0.2">
      <c r="A14" t="s">
        <v>40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4"/>
  <sheetViews>
    <sheetView topLeftCell="A20" workbookViewId="0">
      <selection activeCell="A2" sqref="A2"/>
    </sheetView>
  </sheetViews>
  <sheetFormatPr baseColWidth="10" defaultRowHeight="16" x14ac:dyDescent="0.2"/>
  <cols>
    <col min="1" max="1" width="32.1640625" customWidth="1"/>
    <col min="2" max="2" width="91.5" customWidth="1"/>
  </cols>
  <sheetData>
    <row r="1" spans="1:8" x14ac:dyDescent="0.2">
      <c r="A1" t="s">
        <v>379</v>
      </c>
    </row>
    <row r="2" spans="1:8" x14ac:dyDescent="0.2">
      <c r="A2" t="s">
        <v>109</v>
      </c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</row>
    <row r="3" spans="1:8" x14ac:dyDescent="0.2">
      <c r="A3" t="s">
        <v>108</v>
      </c>
      <c r="B3" t="s">
        <v>7</v>
      </c>
      <c r="C3">
        <v>276</v>
      </c>
      <c r="D3">
        <v>276</v>
      </c>
      <c r="E3" s="1">
        <v>1</v>
      </c>
      <c r="F3" s="2">
        <v>4.9999999999999999E-93</v>
      </c>
      <c r="G3">
        <v>95.71</v>
      </c>
      <c r="H3" t="str">
        <f>HYPERLINK("https://www.ncbi.nlm.nih.gov/protein/KAF6221570.1?report=genbank&amp;log$=prottop&amp;blast_rank=1&amp;RID=THPDCP1Y016","KAF6221570.1")</f>
        <v>KAF6221570.1</v>
      </c>
    </row>
    <row r="4" spans="1:8" x14ac:dyDescent="0.2">
      <c r="A4" t="s">
        <v>108</v>
      </c>
      <c r="B4" t="s">
        <v>8</v>
      </c>
      <c r="C4">
        <v>179</v>
      </c>
      <c r="D4">
        <v>179</v>
      </c>
      <c r="E4" s="1">
        <v>0.99</v>
      </c>
      <c r="F4" s="2">
        <v>9.9999999999999997E-49</v>
      </c>
      <c r="G4">
        <v>58.18</v>
      </c>
      <c r="H4" t="str">
        <f>HYPERLINK("https://www.ncbi.nlm.nih.gov/protein/TAQ85438.1?report=genbank&amp;log$=prottop&amp;blast_rank=2&amp;RID=THPDCP1Y016","TAQ85438.1")</f>
        <v>TAQ85438.1</v>
      </c>
    </row>
    <row r="5" spans="1:8" x14ac:dyDescent="0.2">
      <c r="A5" t="s">
        <v>108</v>
      </c>
      <c r="B5" t="s">
        <v>9</v>
      </c>
      <c r="C5">
        <v>152</v>
      </c>
      <c r="D5">
        <v>152</v>
      </c>
      <c r="E5" s="1">
        <v>0.99</v>
      </c>
      <c r="F5" s="2">
        <v>1.0000000000000001E-43</v>
      </c>
      <c r="G5">
        <v>59.04</v>
      </c>
      <c r="H5" t="str">
        <f>HYPERLINK("https://www.ncbi.nlm.nih.gov/protein/PMD21039.1?report=genbank&amp;log$=prottop&amp;blast_rank=3&amp;RID=THPDCP1Y016","PMD21039.1")</f>
        <v>PMD21039.1</v>
      </c>
    </row>
    <row r="6" spans="1:8" x14ac:dyDescent="0.2">
      <c r="A6" t="s">
        <v>108</v>
      </c>
      <c r="B6" t="s">
        <v>10</v>
      </c>
      <c r="C6">
        <v>152</v>
      </c>
      <c r="D6">
        <v>152</v>
      </c>
      <c r="E6" s="1">
        <v>1</v>
      </c>
      <c r="F6" s="2">
        <v>1.0000000000000001E-43</v>
      </c>
      <c r="G6">
        <v>59.28</v>
      </c>
      <c r="H6" t="str">
        <f>HYPERLINK("https://www.ncbi.nlm.nih.gov/protein/PMD40738.1?report=genbank&amp;log$=prottop&amp;blast_rank=4&amp;RID=THPDCP1Y016","PMD40738.1")</f>
        <v>PMD40738.1</v>
      </c>
    </row>
    <row r="7" spans="1:8" x14ac:dyDescent="0.2">
      <c r="A7" t="s">
        <v>108</v>
      </c>
      <c r="B7" t="s">
        <v>11</v>
      </c>
      <c r="C7">
        <v>151</v>
      </c>
      <c r="D7">
        <v>151</v>
      </c>
      <c r="E7" s="1">
        <v>1</v>
      </c>
      <c r="F7" s="2">
        <v>1.0000000000000001E-43</v>
      </c>
      <c r="G7">
        <v>59.28</v>
      </c>
      <c r="H7" t="str">
        <f>HYPERLINK("https://www.ncbi.nlm.nih.gov/protein/XP_024732185.1?report=genbank&amp;log$=prottop&amp;blast_rank=5&amp;RID=THPDCP1Y016","XP_024732185.1")</f>
        <v>XP_024732185.1</v>
      </c>
    </row>
    <row r="8" spans="1:8" x14ac:dyDescent="0.2">
      <c r="A8" t="s">
        <v>108</v>
      </c>
      <c r="B8" t="s">
        <v>12</v>
      </c>
      <c r="C8">
        <v>151</v>
      </c>
      <c r="D8">
        <v>151</v>
      </c>
      <c r="E8" s="1">
        <v>1</v>
      </c>
      <c r="F8" s="2">
        <v>1.0000000000000001E-43</v>
      </c>
      <c r="G8">
        <v>51.52</v>
      </c>
      <c r="H8" t="str">
        <f>HYPERLINK("https://www.ncbi.nlm.nih.gov/protein/XP_007913255.1?report=genbank&amp;log$=prottop&amp;blast_rank=6&amp;RID=THPDCP1Y016","XP_007913255.1")</f>
        <v>XP_007913255.1</v>
      </c>
    </row>
    <row r="9" spans="1:8" x14ac:dyDescent="0.2">
      <c r="A9" t="s">
        <v>108</v>
      </c>
      <c r="B9" t="s">
        <v>13</v>
      </c>
      <c r="C9">
        <v>150</v>
      </c>
      <c r="D9">
        <v>150</v>
      </c>
      <c r="E9" s="1">
        <v>1</v>
      </c>
      <c r="F9" s="2">
        <v>6.0000000000000001E-43</v>
      </c>
      <c r="G9">
        <v>58.08</v>
      </c>
      <c r="H9" t="str">
        <f>HYPERLINK("https://www.ncbi.nlm.nih.gov/protein/KAE9367825.1?report=genbank&amp;log$=prottop&amp;blast_rank=7&amp;RID=THPDCP1Y016","KAE9367825.1")</f>
        <v>KAE9367825.1</v>
      </c>
    </row>
    <row r="10" spans="1:8" x14ac:dyDescent="0.2">
      <c r="A10" t="s">
        <v>108</v>
      </c>
      <c r="B10" t="s">
        <v>14</v>
      </c>
      <c r="C10">
        <v>149</v>
      </c>
      <c r="D10">
        <v>149</v>
      </c>
      <c r="E10" s="1">
        <v>0.99</v>
      </c>
      <c r="F10" s="2">
        <v>1E-42</v>
      </c>
      <c r="G10">
        <v>51.5</v>
      </c>
      <c r="H10" t="str">
        <f>HYPERLINK("https://www.ncbi.nlm.nih.gov/protein/KAF2235212.1?report=genbank&amp;log$=prottop&amp;blast_rank=8&amp;RID=THPDCP1Y016","KAF2235212.1")</f>
        <v>KAF2235212.1</v>
      </c>
    </row>
    <row r="11" spans="1:8" x14ac:dyDescent="0.2">
      <c r="A11" t="s">
        <v>108</v>
      </c>
      <c r="B11" t="s">
        <v>15</v>
      </c>
      <c r="C11">
        <v>147</v>
      </c>
      <c r="D11">
        <v>147</v>
      </c>
      <c r="E11" s="1">
        <v>0.98</v>
      </c>
      <c r="F11" s="2">
        <v>1E-41</v>
      </c>
      <c r="G11">
        <v>55.15</v>
      </c>
      <c r="H11" t="str">
        <f>HYPERLINK("https://www.ncbi.nlm.nih.gov/protein/KAA6409251.1?report=genbank&amp;log$=prottop&amp;blast_rank=9&amp;RID=THPDCP1Y016","KAA6409251.1")</f>
        <v>KAA6409251.1</v>
      </c>
    </row>
    <row r="12" spans="1:8" x14ac:dyDescent="0.2">
      <c r="A12" t="s">
        <v>108</v>
      </c>
      <c r="B12" t="s">
        <v>16</v>
      </c>
      <c r="C12">
        <v>146</v>
      </c>
      <c r="D12">
        <v>146</v>
      </c>
      <c r="E12" s="1">
        <v>0.98</v>
      </c>
      <c r="F12" s="2">
        <v>1E-41</v>
      </c>
      <c r="G12">
        <v>55.15</v>
      </c>
      <c r="H12" t="str">
        <f>HYPERLINK("https://www.ncbi.nlm.nih.gov/protein/SLM38035.1?report=genbank&amp;log$=prottop&amp;blast_rank=10&amp;RID=THPDCP1Y016","SLM38035.1")</f>
        <v>SLM38035.1</v>
      </c>
    </row>
    <row r="13" spans="1:8" x14ac:dyDescent="0.2">
      <c r="A13" t="s">
        <v>108</v>
      </c>
      <c r="B13" t="s">
        <v>17</v>
      </c>
      <c r="C13">
        <v>145</v>
      </c>
      <c r="D13">
        <v>145</v>
      </c>
      <c r="E13" s="1">
        <v>1</v>
      </c>
      <c r="F13" s="2">
        <v>2E-41</v>
      </c>
      <c r="G13">
        <v>50.92</v>
      </c>
      <c r="H13" t="str">
        <f>HYPERLINK("https://www.ncbi.nlm.nih.gov/protein/KKY29297.1?report=genbank&amp;log$=prottop&amp;blast_rank=11&amp;RID=THPDCP1Y016","KKY29297.1")</f>
        <v>KKY29297.1</v>
      </c>
    </row>
    <row r="14" spans="1:8" x14ac:dyDescent="0.2">
      <c r="A14" t="s">
        <v>108</v>
      </c>
      <c r="B14" t="s">
        <v>18</v>
      </c>
      <c r="C14">
        <v>145</v>
      </c>
      <c r="D14">
        <v>145</v>
      </c>
      <c r="E14" s="1">
        <v>1</v>
      </c>
      <c r="F14" s="2">
        <v>2E-41</v>
      </c>
      <c r="G14">
        <v>50.92</v>
      </c>
      <c r="H14" t="str">
        <f>HYPERLINK("https://www.ncbi.nlm.nih.gov/protein/ROW07306.1?report=genbank&amp;log$=prottop&amp;blast_rank=12&amp;RID=THPDCP1Y016","ROW07306.1")</f>
        <v>ROW07306.1</v>
      </c>
    </row>
    <row r="15" spans="1:8" x14ac:dyDescent="0.2">
      <c r="A15" t="s">
        <v>108</v>
      </c>
      <c r="B15" t="s">
        <v>19</v>
      </c>
      <c r="C15">
        <v>145</v>
      </c>
      <c r="D15">
        <v>145</v>
      </c>
      <c r="E15" s="1">
        <v>0.98</v>
      </c>
      <c r="F15" s="2">
        <v>2E-41</v>
      </c>
      <c r="G15">
        <v>59.63</v>
      </c>
      <c r="H15" t="str">
        <f>HYPERLINK("https://www.ncbi.nlm.nih.gov/protein/KAE8442121.1?report=genbank&amp;log$=prottop&amp;blast_rank=13&amp;RID=THPDCP1Y016","KAE8442121.1")</f>
        <v>KAE8442121.1</v>
      </c>
    </row>
    <row r="16" spans="1:8" x14ac:dyDescent="0.2">
      <c r="A16" t="s">
        <v>108</v>
      </c>
      <c r="B16" t="s">
        <v>20</v>
      </c>
      <c r="C16">
        <v>145</v>
      </c>
      <c r="D16">
        <v>145</v>
      </c>
      <c r="E16" s="1">
        <v>0.98</v>
      </c>
      <c r="F16" s="2">
        <v>2E-41</v>
      </c>
      <c r="G16">
        <v>59.63</v>
      </c>
      <c r="H16" t="str">
        <f>HYPERLINK("https://www.ncbi.nlm.nih.gov/protein/CZR61456.1?report=genbank&amp;log$=prottop&amp;blast_rank=14&amp;RID=THPDCP1Y016","CZR61456.1")</f>
        <v>CZR61456.1</v>
      </c>
    </row>
    <row r="17" spans="1:8" x14ac:dyDescent="0.2">
      <c r="A17" t="s">
        <v>108</v>
      </c>
      <c r="B17" t="s">
        <v>21</v>
      </c>
      <c r="C17">
        <v>145</v>
      </c>
      <c r="D17">
        <v>145</v>
      </c>
      <c r="E17" s="1">
        <v>0.98</v>
      </c>
      <c r="F17" s="2">
        <v>2.9999999999999999E-41</v>
      </c>
      <c r="G17">
        <v>49.38</v>
      </c>
      <c r="H17" t="str">
        <f>HYPERLINK("https://www.ncbi.nlm.nih.gov/protein/GAM88420.1?report=genbank&amp;log$=prottop&amp;blast_rank=15&amp;RID=THPDCP1Y016","GAM88420.1")</f>
        <v>GAM88420.1</v>
      </c>
    </row>
    <row r="18" spans="1:8" x14ac:dyDescent="0.2">
      <c r="A18" t="s">
        <v>108</v>
      </c>
      <c r="B18" t="s">
        <v>22</v>
      </c>
      <c r="C18">
        <v>145</v>
      </c>
      <c r="D18">
        <v>145</v>
      </c>
      <c r="E18" s="1">
        <v>1</v>
      </c>
      <c r="F18" s="2">
        <v>2.9999999999999999E-41</v>
      </c>
      <c r="G18">
        <v>50.31</v>
      </c>
      <c r="H18" t="str">
        <f>HYPERLINK("https://www.ncbi.nlm.nih.gov/protein/ROW09876.1?report=genbank&amp;log$=prottop&amp;blast_rank=16&amp;RID=THPDCP1Y016","ROW09876.1")</f>
        <v>ROW09876.1</v>
      </c>
    </row>
    <row r="19" spans="1:8" x14ac:dyDescent="0.2">
      <c r="A19" t="s">
        <v>108</v>
      </c>
      <c r="B19" t="s">
        <v>23</v>
      </c>
      <c r="C19">
        <v>145</v>
      </c>
      <c r="D19">
        <v>145</v>
      </c>
      <c r="E19" s="1">
        <v>0.99</v>
      </c>
      <c r="F19" s="2">
        <v>4E-41</v>
      </c>
      <c r="G19">
        <v>56.79</v>
      </c>
      <c r="H19" t="str">
        <f>HYPERLINK("https://www.ncbi.nlm.nih.gov/protein/KAF4636316.1?report=genbank&amp;log$=prottop&amp;blast_rank=17&amp;RID=THPDCP1Y016","KAF4636316.1")</f>
        <v>KAF4636316.1</v>
      </c>
    </row>
    <row r="20" spans="1:8" x14ac:dyDescent="0.2">
      <c r="A20" t="s">
        <v>108</v>
      </c>
      <c r="B20" t="s">
        <v>24</v>
      </c>
      <c r="C20">
        <v>144</v>
      </c>
      <c r="D20">
        <v>144</v>
      </c>
      <c r="E20" s="1">
        <v>0.85</v>
      </c>
      <c r="F20" s="2">
        <v>4.9999999999999996E-41</v>
      </c>
      <c r="G20">
        <v>59.03</v>
      </c>
      <c r="H20" t="str">
        <f>HYPERLINK("https://www.ncbi.nlm.nih.gov/protein/KAF1988500.1?report=genbank&amp;log$=prottop&amp;blast_rank=18&amp;RID=THPDCP1Y016","KAF1988500.1")</f>
        <v>KAF1988500.1</v>
      </c>
    </row>
    <row r="21" spans="1:8" x14ac:dyDescent="0.2">
      <c r="A21" t="s">
        <v>108</v>
      </c>
      <c r="B21" t="s">
        <v>25</v>
      </c>
      <c r="C21">
        <v>144</v>
      </c>
      <c r="D21">
        <v>144</v>
      </c>
      <c r="E21" s="1">
        <v>0.95</v>
      </c>
      <c r="F21" s="2">
        <v>5.9999999999999998E-41</v>
      </c>
      <c r="G21">
        <v>54.78</v>
      </c>
      <c r="H21" t="str">
        <f>HYPERLINK("https://www.ncbi.nlm.nih.gov/protein/TEY54951.1?report=genbank&amp;log$=prottop&amp;blast_rank=19&amp;RID=THPDCP1Y016","TEY54951.1")</f>
        <v>TEY54951.1</v>
      </c>
    </row>
    <row r="22" spans="1:8" x14ac:dyDescent="0.2">
      <c r="A22" t="s">
        <v>108</v>
      </c>
      <c r="B22" t="s">
        <v>26</v>
      </c>
      <c r="C22">
        <v>144</v>
      </c>
      <c r="D22">
        <v>144</v>
      </c>
      <c r="E22" s="1">
        <v>1</v>
      </c>
      <c r="F22" s="2">
        <v>8E-41</v>
      </c>
      <c r="G22">
        <v>49.69</v>
      </c>
      <c r="H22" t="str">
        <f>HYPERLINK("https://www.ncbi.nlm.nih.gov/protein/ROV95583.1?report=genbank&amp;log$=prottop&amp;blast_rank=20&amp;RID=THPDCP1Y016","ROV95583.1")</f>
        <v>ROV95583.1</v>
      </c>
    </row>
    <row r="23" spans="1:8" x14ac:dyDescent="0.2">
      <c r="A23" t="s">
        <v>108</v>
      </c>
      <c r="B23" t="s">
        <v>27</v>
      </c>
      <c r="C23">
        <v>144</v>
      </c>
      <c r="D23">
        <v>144</v>
      </c>
      <c r="E23" s="1">
        <v>1</v>
      </c>
      <c r="F23" s="2">
        <v>9.0000000000000002E-41</v>
      </c>
      <c r="G23">
        <v>50.31</v>
      </c>
      <c r="H23" t="str">
        <f>HYPERLINK("https://www.ncbi.nlm.nih.gov/protein/KUI61675.1?report=genbank&amp;log$=prottop&amp;blast_rank=21&amp;RID=THPDCP1Y016","KUI61675.1")</f>
        <v>KUI61675.1</v>
      </c>
    </row>
    <row r="24" spans="1:8" x14ac:dyDescent="0.2">
      <c r="A24" t="s">
        <v>108</v>
      </c>
      <c r="B24" t="s">
        <v>28</v>
      </c>
      <c r="C24">
        <v>144</v>
      </c>
      <c r="D24">
        <v>144</v>
      </c>
      <c r="E24" s="1">
        <v>0.99</v>
      </c>
      <c r="F24" s="2">
        <v>1.9999999999999999E-40</v>
      </c>
      <c r="G24">
        <v>50.62</v>
      </c>
      <c r="H24" t="str">
        <f>HYPERLINK("https://www.ncbi.nlm.nih.gov/protein/POS72610.1?report=genbank&amp;log$=prottop&amp;blast_rank=22&amp;RID=THPDCP1Y016","POS72610.1")</f>
        <v>POS72610.1</v>
      </c>
    </row>
    <row r="25" spans="1:8" x14ac:dyDescent="0.2">
      <c r="A25" t="s">
        <v>108</v>
      </c>
      <c r="B25" t="s">
        <v>29</v>
      </c>
      <c r="C25">
        <v>143</v>
      </c>
      <c r="D25">
        <v>143</v>
      </c>
      <c r="E25" s="1">
        <v>0.99</v>
      </c>
      <c r="F25" s="2">
        <v>3.0000000000000002E-40</v>
      </c>
      <c r="G25">
        <v>51.52</v>
      </c>
      <c r="H25" t="str">
        <f>HYPERLINK("https://www.ncbi.nlm.nih.gov/protein/XP_030999902.1?report=genbank&amp;log$=prottop&amp;blast_rank=23&amp;RID=THPDCP1Y016","XP_030999902.1")</f>
        <v>XP_030999902.1</v>
      </c>
    </row>
    <row r="26" spans="1:8" x14ac:dyDescent="0.2">
      <c r="A26" t="s">
        <v>108</v>
      </c>
      <c r="B26" t="s">
        <v>30</v>
      </c>
      <c r="C26">
        <v>142</v>
      </c>
      <c r="D26">
        <v>142</v>
      </c>
      <c r="E26" s="1">
        <v>1</v>
      </c>
      <c r="F26" s="2">
        <v>3.9999999999999997E-40</v>
      </c>
      <c r="G26">
        <v>51.83</v>
      </c>
      <c r="H26" t="str">
        <f>HYPERLINK("https://www.ncbi.nlm.nih.gov/protein/RYP92603.1?report=genbank&amp;log$=prottop&amp;blast_rank=24&amp;RID=THPDCP1Y016","RYP92603.1")</f>
        <v>RYP92603.1</v>
      </c>
    </row>
    <row r="27" spans="1:8" x14ac:dyDescent="0.2">
      <c r="A27" t="s">
        <v>108</v>
      </c>
      <c r="B27" t="s">
        <v>31</v>
      </c>
      <c r="C27">
        <v>142</v>
      </c>
      <c r="D27">
        <v>142</v>
      </c>
      <c r="E27" s="1">
        <v>0.97</v>
      </c>
      <c r="F27" s="2">
        <v>4.9999999999999996E-40</v>
      </c>
      <c r="G27">
        <v>59.26</v>
      </c>
      <c r="H27" t="str">
        <f>HYPERLINK("https://www.ncbi.nlm.nih.gov/protein/PBP17853.1?report=genbank&amp;log$=prottop&amp;blast_rank=25&amp;RID=THPDCP1Y016","PBP17853.1")</f>
        <v>PBP17853.1</v>
      </c>
    </row>
    <row r="28" spans="1:8" x14ac:dyDescent="0.2">
      <c r="A28" t="s">
        <v>108</v>
      </c>
      <c r="B28" t="s">
        <v>32</v>
      </c>
      <c r="C28">
        <v>142</v>
      </c>
      <c r="D28">
        <v>142</v>
      </c>
      <c r="E28" s="1">
        <v>0.98</v>
      </c>
      <c r="F28" s="2">
        <v>6.0000000000000004E-40</v>
      </c>
      <c r="G28">
        <v>57.93</v>
      </c>
      <c r="H28" t="str">
        <f>HYPERLINK("https://www.ncbi.nlm.nih.gov/protein/XP_018073475.1?report=genbank&amp;log$=prottop&amp;blast_rank=26&amp;RID=THPDCP1Y016","XP_018073475.1")</f>
        <v>XP_018073475.1</v>
      </c>
    </row>
    <row r="29" spans="1:8" x14ac:dyDescent="0.2">
      <c r="A29" t="s">
        <v>108</v>
      </c>
      <c r="B29" t="s">
        <v>33</v>
      </c>
      <c r="C29">
        <v>142</v>
      </c>
      <c r="D29">
        <v>142</v>
      </c>
      <c r="E29" s="1">
        <v>1</v>
      </c>
      <c r="F29" s="2">
        <v>6.0000000000000004E-40</v>
      </c>
      <c r="G29">
        <v>51.83</v>
      </c>
      <c r="H29" t="str">
        <f>HYPERLINK("https://www.ncbi.nlm.nih.gov/protein/RYO80521.1?report=genbank&amp;log$=prottop&amp;blast_rank=27&amp;RID=THPDCP1Y016","RYO80521.1")</f>
        <v>RYO80521.1</v>
      </c>
    </row>
    <row r="30" spans="1:8" x14ac:dyDescent="0.2">
      <c r="A30" t="s">
        <v>108</v>
      </c>
      <c r="B30" t="s">
        <v>34</v>
      </c>
      <c r="C30">
        <v>142</v>
      </c>
      <c r="D30">
        <v>142</v>
      </c>
      <c r="E30" s="1">
        <v>1</v>
      </c>
      <c r="F30" s="2">
        <v>7.0000000000000003E-40</v>
      </c>
      <c r="G30">
        <v>51.83</v>
      </c>
      <c r="H30" t="str">
        <f>HYPERLINK("https://www.ncbi.nlm.nih.gov/protein/RYO77390.1?report=genbank&amp;log$=prottop&amp;blast_rank=28&amp;RID=THPDCP1Y016","RYO77390.1")</f>
        <v>RYO77390.1</v>
      </c>
    </row>
    <row r="31" spans="1:8" x14ac:dyDescent="0.2">
      <c r="A31" t="s">
        <v>108</v>
      </c>
      <c r="B31" t="s">
        <v>35</v>
      </c>
      <c r="C31">
        <v>141</v>
      </c>
      <c r="D31">
        <v>141</v>
      </c>
      <c r="E31" s="1">
        <v>1</v>
      </c>
      <c r="F31" s="2">
        <v>9.0000000000000002E-40</v>
      </c>
      <c r="G31">
        <v>51.22</v>
      </c>
      <c r="H31" t="str">
        <f>HYPERLINK("https://www.ncbi.nlm.nih.gov/protein/XP_018164688.1?report=genbank&amp;log$=prottop&amp;blast_rank=29&amp;RID=THPDCP1Y016","XP_018164688.1")</f>
        <v>XP_018164688.1</v>
      </c>
    </row>
    <row r="32" spans="1:8" x14ac:dyDescent="0.2">
      <c r="A32" t="s">
        <v>108</v>
      </c>
      <c r="B32" t="s">
        <v>36</v>
      </c>
      <c r="C32">
        <v>141</v>
      </c>
      <c r="D32">
        <v>141</v>
      </c>
      <c r="E32" s="1">
        <v>0.98</v>
      </c>
      <c r="F32" s="2">
        <v>1.9999999999999999E-39</v>
      </c>
      <c r="G32">
        <v>57.32</v>
      </c>
      <c r="H32" t="str">
        <f>HYPERLINK("https://www.ncbi.nlm.nih.gov/protein/OWP07474.1?report=genbank&amp;log$=prottop&amp;blast_rank=30&amp;RID=THPDCP1Y016","OWP07474.1")</f>
        <v>OWP07474.1</v>
      </c>
    </row>
    <row r="33" spans="1:8" x14ac:dyDescent="0.2">
      <c r="A33" t="s">
        <v>108</v>
      </c>
      <c r="B33" t="s">
        <v>37</v>
      </c>
      <c r="C33">
        <v>140</v>
      </c>
      <c r="D33">
        <v>140</v>
      </c>
      <c r="E33" s="1">
        <v>1</v>
      </c>
      <c r="F33" s="2">
        <v>1.9999999999999999E-39</v>
      </c>
      <c r="G33">
        <v>52.1</v>
      </c>
      <c r="H33" t="str">
        <f>HYPERLINK("https://www.ncbi.nlm.nih.gov/protein/OTB02063.1?report=genbank&amp;log$=prottop&amp;blast_rank=31&amp;RID=THPDCP1Y016","OTB02063.1")</f>
        <v>OTB02063.1</v>
      </c>
    </row>
    <row r="34" spans="1:8" x14ac:dyDescent="0.2">
      <c r="A34" t="s">
        <v>108</v>
      </c>
      <c r="B34" t="s">
        <v>38</v>
      </c>
      <c r="C34">
        <v>140</v>
      </c>
      <c r="D34">
        <v>140</v>
      </c>
      <c r="E34" s="1">
        <v>1</v>
      </c>
      <c r="F34" s="2">
        <v>3.0000000000000003E-39</v>
      </c>
      <c r="G34">
        <v>52.1</v>
      </c>
      <c r="H34" t="str">
        <f>HYPERLINK("https://www.ncbi.nlm.nih.gov/protein/OTA92415.1?report=genbank&amp;log$=prottop&amp;blast_rank=32&amp;RID=THPDCP1Y016","OTA92415.1")</f>
        <v>OTA92415.1</v>
      </c>
    </row>
    <row r="35" spans="1:8" x14ac:dyDescent="0.2">
      <c r="A35" t="s">
        <v>108</v>
      </c>
      <c r="B35" t="s">
        <v>39</v>
      </c>
      <c r="C35">
        <v>140</v>
      </c>
      <c r="D35">
        <v>140</v>
      </c>
      <c r="E35" s="1">
        <v>1</v>
      </c>
      <c r="F35" s="2">
        <v>3.0000000000000003E-39</v>
      </c>
      <c r="G35">
        <v>52.69</v>
      </c>
      <c r="H35" t="str">
        <f>HYPERLINK("https://www.ncbi.nlm.nih.gov/protein/OTA66097.1?report=genbank&amp;log$=prottop&amp;blast_rank=33&amp;RID=THPDCP1Y016","OTA66097.1")</f>
        <v>OTA66097.1</v>
      </c>
    </row>
    <row r="36" spans="1:8" x14ac:dyDescent="0.2">
      <c r="A36" t="s">
        <v>108</v>
      </c>
      <c r="B36" t="s">
        <v>40</v>
      </c>
      <c r="C36">
        <v>140</v>
      </c>
      <c r="D36">
        <v>140</v>
      </c>
      <c r="E36" s="1">
        <v>0.97</v>
      </c>
      <c r="F36" s="2">
        <v>3.0000000000000003E-39</v>
      </c>
      <c r="G36">
        <v>57.06</v>
      </c>
      <c r="H36" t="str">
        <f>HYPERLINK("https://www.ncbi.nlm.nih.gov/protein/PVH81277.1?report=genbank&amp;log$=prottop&amp;blast_rank=34&amp;RID=THPDCP1Y016","PVH81277.1")</f>
        <v>PVH81277.1</v>
      </c>
    </row>
    <row r="37" spans="1:8" x14ac:dyDescent="0.2">
      <c r="A37" t="s">
        <v>108</v>
      </c>
      <c r="B37" t="s">
        <v>41</v>
      </c>
      <c r="C37">
        <v>140</v>
      </c>
      <c r="D37">
        <v>140</v>
      </c>
      <c r="E37" s="1">
        <v>1</v>
      </c>
      <c r="F37" s="2">
        <v>3.0000000000000003E-39</v>
      </c>
      <c r="G37">
        <v>51.52</v>
      </c>
      <c r="H37" t="str">
        <f>HYPERLINK("https://www.ncbi.nlm.nih.gov/protein/KXJ90301.1?report=genbank&amp;log$=prottop&amp;blast_rank=35&amp;RID=THPDCP1Y016","KXJ90301.1")</f>
        <v>KXJ90301.1</v>
      </c>
    </row>
    <row r="38" spans="1:8" x14ac:dyDescent="0.2">
      <c r="A38" t="s">
        <v>108</v>
      </c>
      <c r="B38" t="s">
        <v>42</v>
      </c>
      <c r="C38">
        <v>140</v>
      </c>
      <c r="D38">
        <v>140</v>
      </c>
      <c r="E38" s="1">
        <v>1</v>
      </c>
      <c r="F38" s="2">
        <v>3.9999999999999997E-39</v>
      </c>
      <c r="G38">
        <v>49.39</v>
      </c>
      <c r="H38" t="str">
        <f>HYPERLINK("https://www.ncbi.nlm.nih.gov/protein/EMR62596.1?report=genbank&amp;log$=prottop&amp;blast_rank=36&amp;RID=THPDCP1Y016","EMR62596.1")</f>
        <v>EMR62596.1</v>
      </c>
    </row>
    <row r="39" spans="1:8" x14ac:dyDescent="0.2">
      <c r="A39" t="s">
        <v>108</v>
      </c>
      <c r="B39" t="s">
        <v>43</v>
      </c>
      <c r="C39">
        <v>140</v>
      </c>
      <c r="D39">
        <v>140</v>
      </c>
      <c r="E39" s="1">
        <v>0.99</v>
      </c>
      <c r="F39" s="2">
        <v>3.9999999999999997E-39</v>
      </c>
      <c r="G39">
        <v>50</v>
      </c>
      <c r="H39" t="str">
        <f>HYPERLINK("https://www.ncbi.nlm.nih.gov/protein/CCE27103.1?report=genbank&amp;log$=prottop&amp;blast_rank=37&amp;RID=THPDCP1Y016","CCE27103.1")</f>
        <v>CCE27103.1</v>
      </c>
    </row>
    <row r="40" spans="1:8" x14ac:dyDescent="0.2">
      <c r="A40" t="s">
        <v>108</v>
      </c>
      <c r="B40" t="s">
        <v>44</v>
      </c>
      <c r="C40">
        <v>139</v>
      </c>
      <c r="D40">
        <v>139</v>
      </c>
      <c r="E40" s="1">
        <v>1</v>
      </c>
      <c r="F40" s="2">
        <v>3.9999999999999997E-39</v>
      </c>
      <c r="G40">
        <v>51.22</v>
      </c>
      <c r="H40" t="str">
        <f>HYPERLINK("https://www.ncbi.nlm.nih.gov/protein/RYP42254.1?report=genbank&amp;log$=prottop&amp;blast_rank=38&amp;RID=THPDCP1Y016","RYP42254.1")</f>
        <v>RYP42254.1</v>
      </c>
    </row>
    <row r="41" spans="1:8" x14ac:dyDescent="0.2">
      <c r="A41" t="s">
        <v>108</v>
      </c>
      <c r="B41" t="s">
        <v>45</v>
      </c>
      <c r="C41">
        <v>139</v>
      </c>
      <c r="D41">
        <v>139</v>
      </c>
      <c r="E41" s="1">
        <v>1</v>
      </c>
      <c r="F41" s="2">
        <v>6.0000000000000006E-39</v>
      </c>
      <c r="G41">
        <v>50.31</v>
      </c>
      <c r="H41" t="str">
        <f>HYPERLINK("https://www.ncbi.nlm.nih.gov/protein/OLN96102.1?report=genbank&amp;log$=prottop&amp;blast_rank=39&amp;RID=THPDCP1Y016","OLN96102.1")</f>
        <v>OLN96102.1</v>
      </c>
    </row>
    <row r="42" spans="1:8" x14ac:dyDescent="0.2">
      <c r="A42" t="s">
        <v>108</v>
      </c>
      <c r="B42" t="s">
        <v>46</v>
      </c>
      <c r="C42">
        <v>139</v>
      </c>
      <c r="D42">
        <v>139</v>
      </c>
      <c r="E42" s="1">
        <v>1</v>
      </c>
      <c r="F42" s="2">
        <v>7E-39</v>
      </c>
      <c r="G42">
        <v>51.83</v>
      </c>
      <c r="H42" t="str">
        <f>HYPERLINK("https://www.ncbi.nlm.nih.gov/protein/RYP53114.1?report=genbank&amp;log$=prottop&amp;blast_rank=40&amp;RID=THPDCP1Y016","RYP53114.1")</f>
        <v>RYP53114.1</v>
      </c>
    </row>
    <row r="43" spans="1:8" x14ac:dyDescent="0.2">
      <c r="A43" t="s">
        <v>108</v>
      </c>
      <c r="B43" t="s">
        <v>47</v>
      </c>
      <c r="C43">
        <v>139</v>
      </c>
      <c r="D43">
        <v>139</v>
      </c>
      <c r="E43" s="1">
        <v>1</v>
      </c>
      <c r="F43" s="2">
        <v>7E-39</v>
      </c>
      <c r="G43">
        <v>48.02</v>
      </c>
      <c r="H43" t="str">
        <f>HYPERLINK("https://www.ncbi.nlm.nih.gov/protein/KFA67034.1?report=genbank&amp;log$=prottop&amp;blast_rank=41&amp;RID=THPDCP1Y016","KFA67034.1")</f>
        <v>KFA67034.1</v>
      </c>
    </row>
    <row r="44" spans="1:8" x14ac:dyDescent="0.2">
      <c r="A44" t="s">
        <v>108</v>
      </c>
      <c r="B44" t="s">
        <v>48</v>
      </c>
      <c r="C44">
        <v>139</v>
      </c>
      <c r="D44">
        <v>139</v>
      </c>
      <c r="E44" s="1">
        <v>1</v>
      </c>
      <c r="F44" s="2">
        <v>7.9999999999999994E-39</v>
      </c>
      <c r="G44">
        <v>50.61</v>
      </c>
      <c r="H44" t="str">
        <f>HYPERLINK("https://www.ncbi.nlm.nih.gov/protein/RYP51381.1?report=genbank&amp;log$=prottop&amp;blast_rank=42&amp;RID=THPDCP1Y016","RYP51381.1")</f>
        <v>RYP51381.1</v>
      </c>
    </row>
    <row r="45" spans="1:8" x14ac:dyDescent="0.2">
      <c r="A45" t="s">
        <v>108</v>
      </c>
      <c r="B45" t="s">
        <v>49</v>
      </c>
      <c r="C45">
        <v>139</v>
      </c>
      <c r="D45">
        <v>139</v>
      </c>
      <c r="E45" s="1">
        <v>0.99</v>
      </c>
      <c r="F45" s="2">
        <v>7.9999999999999994E-39</v>
      </c>
      <c r="G45">
        <v>50.92</v>
      </c>
      <c r="H45" t="str">
        <f>HYPERLINK("https://www.ncbi.nlm.nih.gov/protein/TQN65979.1?report=genbank&amp;log$=prottop&amp;blast_rank=43&amp;RID=THPDCP1Y016","TQN65979.1")</f>
        <v>TQN65979.1</v>
      </c>
    </row>
    <row r="46" spans="1:8" x14ac:dyDescent="0.2">
      <c r="A46" t="s">
        <v>108</v>
      </c>
      <c r="B46" t="s">
        <v>50</v>
      </c>
      <c r="C46">
        <v>139</v>
      </c>
      <c r="D46">
        <v>139</v>
      </c>
      <c r="E46" s="1">
        <v>1</v>
      </c>
      <c r="F46" s="2">
        <v>7.9999999999999994E-39</v>
      </c>
      <c r="G46">
        <v>50.3</v>
      </c>
      <c r="H46" t="str">
        <f>HYPERLINK("https://www.ncbi.nlm.nih.gov/protein/SPQ24778.1?report=genbank&amp;log$=prottop&amp;blast_rank=44&amp;RID=THPDCP1Y016","SPQ24778.1")</f>
        <v>SPQ24778.1</v>
      </c>
    </row>
    <row r="47" spans="1:8" x14ac:dyDescent="0.2">
      <c r="A47" t="s">
        <v>108</v>
      </c>
      <c r="B47" t="s">
        <v>51</v>
      </c>
      <c r="C47">
        <v>139</v>
      </c>
      <c r="D47">
        <v>139</v>
      </c>
      <c r="E47" s="1">
        <v>1</v>
      </c>
      <c r="F47" s="2">
        <v>7.9999999999999994E-39</v>
      </c>
      <c r="G47">
        <v>56.71</v>
      </c>
      <c r="H47" t="str">
        <f>HYPERLINK("https://www.ncbi.nlm.nih.gov/protein/KIN07420.1?report=genbank&amp;log$=prottop&amp;blast_rank=45&amp;RID=THPDCP1Y016","KIN07420.1")</f>
        <v>KIN07420.1</v>
      </c>
    </row>
    <row r="48" spans="1:8" x14ac:dyDescent="0.2">
      <c r="A48" t="s">
        <v>108</v>
      </c>
      <c r="B48" t="s">
        <v>52</v>
      </c>
      <c r="C48">
        <v>139</v>
      </c>
      <c r="D48">
        <v>139</v>
      </c>
      <c r="E48" s="1">
        <v>1</v>
      </c>
      <c r="F48" s="2">
        <v>9.0000000000000002E-39</v>
      </c>
      <c r="G48">
        <v>54.49</v>
      </c>
      <c r="H48" t="str">
        <f>HYPERLINK("https://www.ncbi.nlm.nih.gov/protein/XP_008080681.1?report=genbank&amp;log$=prottop&amp;blast_rank=46&amp;RID=THPDCP1Y016","XP_008080681.1")</f>
        <v>XP_008080681.1</v>
      </c>
    </row>
    <row r="49" spans="1:8" x14ac:dyDescent="0.2">
      <c r="A49" t="s">
        <v>108</v>
      </c>
      <c r="B49" t="s">
        <v>53</v>
      </c>
      <c r="C49">
        <v>138</v>
      </c>
      <c r="D49">
        <v>138</v>
      </c>
      <c r="E49" s="1">
        <v>1</v>
      </c>
      <c r="F49" s="2">
        <v>9.9999999999999996E-39</v>
      </c>
      <c r="G49">
        <v>49.09</v>
      </c>
      <c r="H49" t="str">
        <f>HYPERLINK("https://www.ncbi.nlm.nih.gov/protein/XP_008091549.1?report=genbank&amp;log$=prottop&amp;blast_rank=47&amp;RID=THPDCP1Y016","XP_008091549.1")</f>
        <v>XP_008091549.1</v>
      </c>
    </row>
    <row r="50" spans="1:8" x14ac:dyDescent="0.2">
      <c r="A50" t="s">
        <v>108</v>
      </c>
      <c r="B50" t="s">
        <v>54</v>
      </c>
      <c r="C50">
        <v>138</v>
      </c>
      <c r="D50">
        <v>138</v>
      </c>
      <c r="E50" s="1">
        <v>1</v>
      </c>
      <c r="F50" s="2">
        <v>1.9999999999999999E-38</v>
      </c>
      <c r="G50">
        <v>50.3</v>
      </c>
      <c r="H50" t="str">
        <f>HYPERLINK("https://www.ncbi.nlm.nih.gov/protein/XP_003665235.1?report=genbank&amp;log$=prottop&amp;blast_rank=48&amp;RID=THPDCP1Y016","XP_003665235.1")</f>
        <v>XP_003665235.1</v>
      </c>
    </row>
    <row r="51" spans="1:8" x14ac:dyDescent="0.2">
      <c r="A51" t="s">
        <v>108</v>
      </c>
      <c r="B51" t="s">
        <v>55</v>
      </c>
      <c r="C51">
        <v>138</v>
      </c>
      <c r="D51">
        <v>138</v>
      </c>
      <c r="E51" s="1">
        <v>1</v>
      </c>
      <c r="F51" s="2">
        <v>3.9999999999999998E-38</v>
      </c>
      <c r="G51">
        <v>50.61</v>
      </c>
      <c r="H51" t="str">
        <f>HYPERLINK("https://www.ncbi.nlm.nih.gov/protein/TKW58959.1?report=genbank&amp;log$=prottop&amp;blast_rank=49&amp;RID=THPDCP1Y016","TKW58959.1")</f>
        <v>TKW58959.1</v>
      </c>
    </row>
    <row r="52" spans="1:8" x14ac:dyDescent="0.2">
      <c r="A52" t="s">
        <v>108</v>
      </c>
      <c r="B52" t="s">
        <v>56</v>
      </c>
      <c r="C52">
        <v>137</v>
      </c>
      <c r="D52">
        <v>137</v>
      </c>
      <c r="E52" s="1">
        <v>1</v>
      </c>
      <c r="F52" s="2">
        <v>3.9999999999999998E-38</v>
      </c>
      <c r="G52">
        <v>49.7</v>
      </c>
      <c r="H52" t="str">
        <f>HYPERLINK("https://www.ncbi.nlm.nih.gov/protein/KXX76588.1?report=genbank&amp;log$=prottop&amp;blast_rank=50&amp;RID=THPDCP1Y016","KXX76588.1")</f>
        <v>KXX76588.1</v>
      </c>
    </row>
    <row r="53" spans="1:8" x14ac:dyDescent="0.2">
      <c r="A53" t="s">
        <v>108</v>
      </c>
      <c r="B53" t="s">
        <v>57</v>
      </c>
      <c r="C53">
        <v>140</v>
      </c>
      <c r="D53">
        <v>140</v>
      </c>
      <c r="E53" s="1">
        <v>1</v>
      </c>
      <c r="F53" s="2">
        <v>5.0000000000000003E-38</v>
      </c>
      <c r="G53">
        <v>51.22</v>
      </c>
      <c r="H53" t="str">
        <f>HYPERLINK("https://www.ncbi.nlm.nih.gov/protein/RYP77666.1?report=genbank&amp;log$=prottop&amp;blast_rank=51&amp;RID=THPDCP1Y016","RYP77666.1")</f>
        <v>RYP77666.1</v>
      </c>
    </row>
    <row r="54" spans="1:8" x14ac:dyDescent="0.2">
      <c r="A54" t="s">
        <v>108</v>
      </c>
      <c r="B54" t="s">
        <v>58</v>
      </c>
      <c r="C54">
        <v>137</v>
      </c>
      <c r="D54">
        <v>137</v>
      </c>
      <c r="E54" s="1">
        <v>1</v>
      </c>
      <c r="F54" s="2">
        <v>7.0000000000000003E-38</v>
      </c>
      <c r="G54">
        <v>51.5</v>
      </c>
      <c r="H54" t="str">
        <f>HYPERLINK("https://www.ncbi.nlm.nih.gov/protein/XP_033435205.1?report=genbank&amp;log$=prottop&amp;blast_rank=52&amp;RID=THPDCP1Y016","XP_033435205.1")</f>
        <v>XP_033435205.1</v>
      </c>
    </row>
    <row r="55" spans="1:8" x14ac:dyDescent="0.2">
      <c r="A55" t="s">
        <v>108</v>
      </c>
      <c r="B55" t="s">
        <v>59</v>
      </c>
      <c r="C55">
        <v>137</v>
      </c>
      <c r="D55">
        <v>137</v>
      </c>
      <c r="E55" s="1">
        <v>0.98</v>
      </c>
      <c r="F55" s="2">
        <v>7.9999999999999997E-38</v>
      </c>
      <c r="G55">
        <v>49.11</v>
      </c>
      <c r="H55" t="str">
        <f>HYPERLINK("https://www.ncbi.nlm.nih.gov/protein/PNS14239.1?report=genbank&amp;log$=prottop&amp;blast_rank=53&amp;RID=THPDCP1Y016","PNS14239.1")</f>
        <v>PNS14239.1</v>
      </c>
    </row>
    <row r="56" spans="1:8" x14ac:dyDescent="0.2">
      <c r="A56" t="s">
        <v>108</v>
      </c>
      <c r="B56" t="s">
        <v>60</v>
      </c>
      <c r="C56">
        <v>136</v>
      </c>
      <c r="D56">
        <v>136</v>
      </c>
      <c r="E56" s="1">
        <v>1</v>
      </c>
      <c r="F56" s="2">
        <v>9.0000000000000002E-38</v>
      </c>
      <c r="G56">
        <v>51.22</v>
      </c>
      <c r="H56" t="str">
        <f>HYPERLINK("https://www.ncbi.nlm.nih.gov/protein/KAA8635093.1?report=genbank&amp;log$=prottop&amp;blast_rank=54&amp;RID=THPDCP1Y016","KAA8635093.1")</f>
        <v>KAA8635093.1</v>
      </c>
    </row>
    <row r="57" spans="1:8" x14ac:dyDescent="0.2">
      <c r="A57" t="s">
        <v>108</v>
      </c>
      <c r="B57" t="s">
        <v>61</v>
      </c>
      <c r="C57">
        <v>136</v>
      </c>
      <c r="D57">
        <v>136</v>
      </c>
      <c r="E57" s="1">
        <v>1</v>
      </c>
      <c r="F57" s="2">
        <v>1.0000000000000001E-37</v>
      </c>
      <c r="G57">
        <v>49.08</v>
      </c>
      <c r="H57" t="str">
        <f>HYPERLINK("https://www.ncbi.nlm.nih.gov/protein/KAF3763049.1?report=genbank&amp;log$=prottop&amp;blast_rank=55&amp;RID=THPDCP1Y016","KAF3763049.1")</f>
        <v>KAF3763049.1</v>
      </c>
    </row>
    <row r="58" spans="1:8" x14ac:dyDescent="0.2">
      <c r="A58" t="s">
        <v>108</v>
      </c>
      <c r="B58" t="s">
        <v>62</v>
      </c>
      <c r="C58">
        <v>136</v>
      </c>
      <c r="D58">
        <v>136</v>
      </c>
      <c r="E58" s="1">
        <v>0.98</v>
      </c>
      <c r="F58" s="2">
        <v>1.0000000000000001E-37</v>
      </c>
      <c r="G58">
        <v>47.62</v>
      </c>
      <c r="H58" t="str">
        <f>HYPERLINK("https://www.ncbi.nlm.nih.gov/protein/KAF4553129.1?report=genbank&amp;log$=prottop&amp;blast_rank=56&amp;RID=THPDCP1Y016","KAF4553129.1")</f>
        <v>KAF4553129.1</v>
      </c>
    </row>
    <row r="59" spans="1:8" x14ac:dyDescent="0.2">
      <c r="A59" t="s">
        <v>108</v>
      </c>
      <c r="B59" t="s">
        <v>63</v>
      </c>
      <c r="C59">
        <v>135</v>
      </c>
      <c r="D59">
        <v>135</v>
      </c>
      <c r="E59" s="1">
        <v>1</v>
      </c>
      <c r="F59" s="2">
        <v>2.0000000000000001E-37</v>
      </c>
      <c r="G59">
        <v>49.1</v>
      </c>
      <c r="H59" t="str">
        <f>HYPERLINK("https://www.ncbi.nlm.nih.gov/protein/KEY65383.1?report=genbank&amp;log$=prottop&amp;blast_rank=57&amp;RID=THPDCP1Y016","KEY65383.1")</f>
        <v>KEY65383.1</v>
      </c>
    </row>
    <row r="60" spans="1:8" x14ac:dyDescent="0.2">
      <c r="A60" t="s">
        <v>108</v>
      </c>
      <c r="B60" t="s">
        <v>64</v>
      </c>
      <c r="C60">
        <v>135</v>
      </c>
      <c r="D60">
        <v>135</v>
      </c>
      <c r="E60" s="1">
        <v>1</v>
      </c>
      <c r="F60" s="2">
        <v>2.0000000000000001E-37</v>
      </c>
      <c r="G60">
        <v>51.52</v>
      </c>
      <c r="H60" t="str">
        <f>HYPERLINK("https://www.ncbi.nlm.nih.gov/protein/ORY58723.1?report=genbank&amp;log$=prottop&amp;blast_rank=58&amp;RID=THPDCP1Y016","ORY58723.1")</f>
        <v>ORY58723.1</v>
      </c>
    </row>
    <row r="61" spans="1:8" x14ac:dyDescent="0.2">
      <c r="A61" t="s">
        <v>108</v>
      </c>
      <c r="B61" t="s">
        <v>65</v>
      </c>
      <c r="C61">
        <v>135</v>
      </c>
      <c r="D61">
        <v>135</v>
      </c>
      <c r="E61" s="1">
        <v>0.98</v>
      </c>
      <c r="F61" s="2">
        <v>2.0000000000000001E-37</v>
      </c>
      <c r="G61">
        <v>54.27</v>
      </c>
      <c r="H61" t="str">
        <f>HYPERLINK("https://www.ncbi.nlm.nih.gov/protein/XP_031870827.1?report=genbank&amp;log$=prottop&amp;blast_rank=59&amp;RID=THPDCP1Y016","XP_031870827.1")</f>
        <v>XP_031870827.1</v>
      </c>
    </row>
    <row r="62" spans="1:8" x14ac:dyDescent="0.2">
      <c r="A62" t="s">
        <v>108</v>
      </c>
      <c r="B62" t="s">
        <v>66</v>
      </c>
      <c r="C62">
        <v>136</v>
      </c>
      <c r="D62">
        <v>136</v>
      </c>
      <c r="E62" s="1">
        <v>0.97</v>
      </c>
      <c r="F62" s="2">
        <v>3E-37</v>
      </c>
      <c r="G62">
        <v>50</v>
      </c>
      <c r="H62" t="str">
        <f>HYPERLINK("https://www.ncbi.nlm.nih.gov/protein/KXH27255.1?report=genbank&amp;log$=prottop&amp;blast_rank=60&amp;RID=THPDCP1Y016","KXH27255.1")</f>
        <v>KXH27255.1</v>
      </c>
    </row>
    <row r="63" spans="1:8" x14ac:dyDescent="0.2">
      <c r="A63" t="s">
        <v>108</v>
      </c>
      <c r="B63" t="s">
        <v>67</v>
      </c>
      <c r="C63">
        <v>135</v>
      </c>
      <c r="D63">
        <v>135</v>
      </c>
      <c r="E63" s="1">
        <v>0.98</v>
      </c>
      <c r="F63" s="2">
        <v>3E-37</v>
      </c>
      <c r="G63">
        <v>57.41</v>
      </c>
      <c r="H63" t="str">
        <f>HYPERLINK("https://www.ncbi.nlm.nih.gov/protein/TVY17382.1?report=genbank&amp;log$=prottop&amp;blast_rank=61&amp;RID=THPDCP1Y016","TVY17382.1")</f>
        <v>TVY17382.1</v>
      </c>
    </row>
    <row r="64" spans="1:8" x14ac:dyDescent="0.2">
      <c r="A64" t="s">
        <v>108</v>
      </c>
      <c r="B64" t="s">
        <v>68</v>
      </c>
      <c r="C64">
        <v>135</v>
      </c>
      <c r="D64">
        <v>135</v>
      </c>
      <c r="E64" s="1">
        <v>0.98</v>
      </c>
      <c r="F64" s="2">
        <v>3E-37</v>
      </c>
      <c r="G64">
        <v>57.41</v>
      </c>
      <c r="H64" t="str">
        <f>HYPERLINK("https://www.ncbi.nlm.nih.gov/protein/TVY35824.1?report=genbank&amp;log$=prottop&amp;blast_rank=62&amp;RID=THPDCP1Y016","TVY35824.1")</f>
        <v>TVY35824.1</v>
      </c>
    </row>
    <row r="65" spans="1:8" x14ac:dyDescent="0.2">
      <c r="A65" t="s">
        <v>108</v>
      </c>
      <c r="B65" t="s">
        <v>69</v>
      </c>
      <c r="C65">
        <v>135</v>
      </c>
      <c r="D65">
        <v>135</v>
      </c>
      <c r="E65" s="1">
        <v>1</v>
      </c>
      <c r="F65" s="2">
        <v>3E-37</v>
      </c>
      <c r="G65">
        <v>50.61</v>
      </c>
      <c r="H65" t="str">
        <f>HYPERLINK("https://www.ncbi.nlm.nih.gov/protein/XP_959894.1?report=genbank&amp;log$=prottop&amp;blast_rank=63&amp;RID=THPDCP1Y016","XP_959894.1")</f>
        <v>XP_959894.1</v>
      </c>
    </row>
    <row r="66" spans="1:8" x14ac:dyDescent="0.2">
      <c r="A66" t="s">
        <v>108</v>
      </c>
      <c r="B66" t="s">
        <v>70</v>
      </c>
      <c r="C66">
        <v>134</v>
      </c>
      <c r="D66">
        <v>134</v>
      </c>
      <c r="E66" s="1">
        <v>1</v>
      </c>
      <c r="F66" s="2">
        <v>3E-37</v>
      </c>
      <c r="G66">
        <v>50.61</v>
      </c>
      <c r="H66" t="str">
        <f>HYPERLINK("https://www.ncbi.nlm.nih.gov/protein/KAF7536160.1?report=genbank&amp;log$=prottop&amp;blast_rank=64&amp;RID=THPDCP1Y016","KAF7536160.1")</f>
        <v>KAF7536160.1</v>
      </c>
    </row>
    <row r="67" spans="1:8" x14ac:dyDescent="0.2">
      <c r="A67" t="s">
        <v>108</v>
      </c>
      <c r="B67" t="s">
        <v>71</v>
      </c>
      <c r="C67">
        <v>135</v>
      </c>
      <c r="D67">
        <v>135</v>
      </c>
      <c r="E67" s="1">
        <v>0.98</v>
      </c>
      <c r="F67" s="2">
        <v>4.0000000000000003E-37</v>
      </c>
      <c r="G67">
        <v>57.41</v>
      </c>
      <c r="H67" t="str">
        <f>HYPERLINK("https://www.ncbi.nlm.nih.gov/protein/TVY34322.1?report=genbank&amp;log$=prottop&amp;blast_rank=65&amp;RID=THPDCP1Y016","TVY34322.1")</f>
        <v>TVY34322.1</v>
      </c>
    </row>
    <row r="68" spans="1:8" x14ac:dyDescent="0.2">
      <c r="A68" t="s">
        <v>108</v>
      </c>
      <c r="B68" t="s">
        <v>72</v>
      </c>
      <c r="C68">
        <v>134</v>
      </c>
      <c r="D68">
        <v>134</v>
      </c>
      <c r="E68" s="1">
        <v>1</v>
      </c>
      <c r="F68" s="2">
        <v>4.0000000000000003E-37</v>
      </c>
      <c r="G68">
        <v>50.61</v>
      </c>
      <c r="H68" t="str">
        <f>HYPERLINK("https://www.ncbi.nlm.nih.gov/protein/XP_007841457.1?report=genbank&amp;log$=prottop&amp;blast_rank=66&amp;RID=THPDCP1Y016","XP_007841457.1")</f>
        <v>XP_007841457.1</v>
      </c>
    </row>
    <row r="69" spans="1:8" x14ac:dyDescent="0.2">
      <c r="A69" t="s">
        <v>108</v>
      </c>
      <c r="B69" t="s">
        <v>73</v>
      </c>
      <c r="C69">
        <v>135</v>
      </c>
      <c r="D69">
        <v>135</v>
      </c>
      <c r="E69" s="1">
        <v>0.98</v>
      </c>
      <c r="F69" s="2">
        <v>4.0000000000000003E-37</v>
      </c>
      <c r="G69">
        <v>53.94</v>
      </c>
      <c r="H69" t="str">
        <f>HYPERLINK("https://www.ncbi.nlm.nih.gov/protein/XP_024718699.1?report=genbank&amp;log$=prottop&amp;blast_rank=67&amp;RID=THPDCP1Y016","XP_024718699.1")</f>
        <v>XP_024718699.1</v>
      </c>
    </row>
    <row r="70" spans="1:8" x14ac:dyDescent="0.2">
      <c r="A70" t="s">
        <v>108</v>
      </c>
      <c r="B70" t="s">
        <v>74</v>
      </c>
      <c r="C70">
        <v>135</v>
      </c>
      <c r="D70">
        <v>135</v>
      </c>
      <c r="E70" s="1">
        <v>0.98</v>
      </c>
      <c r="F70" s="2">
        <v>4.0000000000000003E-37</v>
      </c>
      <c r="G70">
        <v>51.52</v>
      </c>
      <c r="H70" t="str">
        <f>HYPERLINK("https://www.ncbi.nlm.nih.gov/protein/PKS11225.1?report=genbank&amp;log$=prottop&amp;blast_rank=68&amp;RID=THPDCP1Y016","PKS11225.1")</f>
        <v>PKS11225.1</v>
      </c>
    </row>
    <row r="71" spans="1:8" x14ac:dyDescent="0.2">
      <c r="A71" t="s">
        <v>108</v>
      </c>
      <c r="B71" t="s">
        <v>75</v>
      </c>
      <c r="C71">
        <v>136</v>
      </c>
      <c r="D71">
        <v>136</v>
      </c>
      <c r="E71" s="1">
        <v>0.97</v>
      </c>
      <c r="F71" s="2">
        <v>4.9999999999999997E-37</v>
      </c>
      <c r="G71">
        <v>49.07</v>
      </c>
      <c r="H71" t="str">
        <f>HYPERLINK("https://www.ncbi.nlm.nih.gov/protein/KXH57974.1?report=genbank&amp;log$=prottop&amp;blast_rank=69&amp;RID=THPDCP1Y016","KXH57974.1")</f>
        <v>KXH57974.1</v>
      </c>
    </row>
    <row r="72" spans="1:8" x14ac:dyDescent="0.2">
      <c r="A72" t="s">
        <v>108</v>
      </c>
      <c r="B72" t="s">
        <v>76</v>
      </c>
      <c r="C72">
        <v>136</v>
      </c>
      <c r="D72">
        <v>136</v>
      </c>
      <c r="E72" s="1">
        <v>0.99</v>
      </c>
      <c r="F72" s="2">
        <v>4.9999999999999997E-37</v>
      </c>
      <c r="G72">
        <v>48.78</v>
      </c>
      <c r="H72" t="str">
        <f>HYPERLINK("https://www.ncbi.nlm.nih.gov/protein/XP_022478353.1?report=genbank&amp;log$=prottop&amp;blast_rank=70&amp;RID=THPDCP1Y016","XP_022478353.1")</f>
        <v>XP_022478353.1</v>
      </c>
    </row>
    <row r="73" spans="1:8" x14ac:dyDescent="0.2">
      <c r="A73" t="s">
        <v>108</v>
      </c>
      <c r="B73" t="s">
        <v>77</v>
      </c>
      <c r="C73">
        <v>134</v>
      </c>
      <c r="D73">
        <v>134</v>
      </c>
      <c r="E73" s="1">
        <v>1</v>
      </c>
      <c r="F73" s="2">
        <v>4.9999999999999997E-37</v>
      </c>
      <c r="G73">
        <v>50.61</v>
      </c>
      <c r="H73" t="str">
        <f>HYPERLINK("https://www.ncbi.nlm.nih.gov/protein/PSR84365.1?report=genbank&amp;log$=prottop&amp;blast_rank=71&amp;RID=THPDCP1Y016","PSR84365.1")</f>
        <v>PSR84365.1</v>
      </c>
    </row>
    <row r="74" spans="1:8" x14ac:dyDescent="0.2">
      <c r="A74" t="s">
        <v>108</v>
      </c>
      <c r="B74" t="s">
        <v>78</v>
      </c>
      <c r="C74">
        <v>134</v>
      </c>
      <c r="D74">
        <v>134</v>
      </c>
      <c r="E74" s="1">
        <v>1</v>
      </c>
      <c r="F74" s="2">
        <v>4.9999999999999997E-37</v>
      </c>
      <c r="G74">
        <v>50.61</v>
      </c>
      <c r="H74" t="str">
        <f>HYPERLINK("https://www.ncbi.nlm.nih.gov/protein/KAF3024733.1?report=genbank&amp;log$=prottop&amp;blast_rank=72&amp;RID=THPDCP1Y016","KAF3024733.1")</f>
        <v>KAF3024733.1</v>
      </c>
    </row>
    <row r="75" spans="1:8" x14ac:dyDescent="0.2">
      <c r="A75" t="s">
        <v>108</v>
      </c>
      <c r="B75" t="s">
        <v>79</v>
      </c>
      <c r="C75">
        <v>134</v>
      </c>
      <c r="D75">
        <v>134</v>
      </c>
      <c r="E75" s="1">
        <v>1</v>
      </c>
      <c r="F75" s="2">
        <v>6E-37</v>
      </c>
      <c r="G75">
        <v>51.22</v>
      </c>
      <c r="H75" t="str">
        <f>HYPERLINK("https://www.ncbi.nlm.nih.gov/protein/XP_016643911.1?report=genbank&amp;log$=prottop&amp;blast_rank=73&amp;RID=THPDCP1Y016","XP_016643911.1")</f>
        <v>XP_016643911.1</v>
      </c>
    </row>
    <row r="76" spans="1:8" x14ac:dyDescent="0.2">
      <c r="A76" t="s">
        <v>108</v>
      </c>
      <c r="B76" t="s">
        <v>80</v>
      </c>
      <c r="C76">
        <v>134</v>
      </c>
      <c r="D76">
        <v>134</v>
      </c>
      <c r="E76" s="1">
        <v>1</v>
      </c>
      <c r="F76" s="2">
        <v>6E-37</v>
      </c>
      <c r="G76">
        <v>50.91</v>
      </c>
      <c r="H76" t="str">
        <f>HYPERLINK("https://www.ncbi.nlm.nih.gov/protein/KFH48241.1?report=genbank&amp;log$=prottop&amp;blast_rank=74&amp;RID=THPDCP1Y016","KFH48241.1")</f>
        <v>KFH48241.1</v>
      </c>
    </row>
    <row r="77" spans="1:8" x14ac:dyDescent="0.2">
      <c r="A77" t="s">
        <v>108</v>
      </c>
      <c r="B77" t="s">
        <v>81</v>
      </c>
      <c r="C77">
        <v>135</v>
      </c>
      <c r="D77">
        <v>135</v>
      </c>
      <c r="E77" s="1">
        <v>0.97</v>
      </c>
      <c r="F77" s="2">
        <v>6E-37</v>
      </c>
      <c r="G77">
        <v>49.07</v>
      </c>
      <c r="H77" t="str">
        <f>HYPERLINK("https://www.ncbi.nlm.nih.gov/protein/KXH39970.1?report=genbank&amp;log$=prottop&amp;blast_rank=75&amp;RID=THPDCP1Y016","KXH39970.1")</f>
        <v>KXH39970.1</v>
      </c>
    </row>
    <row r="78" spans="1:8" x14ac:dyDescent="0.2">
      <c r="A78" t="s">
        <v>108</v>
      </c>
      <c r="B78" t="s">
        <v>82</v>
      </c>
      <c r="C78">
        <v>133</v>
      </c>
      <c r="D78">
        <v>133</v>
      </c>
      <c r="E78" s="1">
        <v>1</v>
      </c>
      <c r="F78" s="2">
        <v>9.0000000000000008E-37</v>
      </c>
      <c r="G78">
        <v>47.85</v>
      </c>
      <c r="H78" t="str">
        <f>HYPERLINK("https://www.ncbi.nlm.nih.gov/protein/XP_001904732.1?report=genbank&amp;log$=prottop&amp;blast_rank=76&amp;RID=THPDCP1Y016","XP_001904732.1")</f>
        <v>XP_001904732.1</v>
      </c>
    </row>
    <row r="79" spans="1:8" x14ac:dyDescent="0.2">
      <c r="A79" t="s">
        <v>108</v>
      </c>
      <c r="B79" t="s">
        <v>83</v>
      </c>
      <c r="C79">
        <v>133</v>
      </c>
      <c r="D79">
        <v>133</v>
      </c>
      <c r="E79" s="1">
        <v>1</v>
      </c>
      <c r="F79" s="2">
        <v>9.9999999999999994E-37</v>
      </c>
      <c r="G79">
        <v>49.7</v>
      </c>
      <c r="H79" t="str">
        <f>HYPERLINK("https://www.ncbi.nlm.nih.gov/protein/XP_018181667.1?report=genbank&amp;log$=prottop&amp;blast_rank=77&amp;RID=THPDCP1Y016","XP_018181667.1")</f>
        <v>XP_018181667.1</v>
      </c>
    </row>
    <row r="80" spans="1:8" x14ac:dyDescent="0.2">
      <c r="A80" t="s">
        <v>108</v>
      </c>
      <c r="B80" t="s">
        <v>84</v>
      </c>
      <c r="C80">
        <v>133</v>
      </c>
      <c r="D80">
        <v>133</v>
      </c>
      <c r="E80" s="1">
        <v>1</v>
      </c>
      <c r="F80" s="2">
        <v>9.9999999999999994E-37</v>
      </c>
      <c r="G80">
        <v>49.1</v>
      </c>
      <c r="H80" t="str">
        <f>HYPERLINK("https://www.ncbi.nlm.nih.gov/protein/ODA75908.1?report=genbank&amp;log$=prottop&amp;blast_rank=78&amp;RID=THPDCP1Y016","ODA75908.1")</f>
        <v>ODA75908.1</v>
      </c>
    </row>
    <row r="81" spans="1:8" x14ac:dyDescent="0.2">
      <c r="A81" t="s">
        <v>108</v>
      </c>
      <c r="B81" t="s">
        <v>85</v>
      </c>
      <c r="C81">
        <v>133</v>
      </c>
      <c r="D81">
        <v>133</v>
      </c>
      <c r="E81" s="1">
        <v>1</v>
      </c>
      <c r="F81" s="2">
        <v>1.9999999999999999E-36</v>
      </c>
      <c r="G81">
        <v>49.1</v>
      </c>
      <c r="H81" t="str">
        <f>HYPERLINK("https://www.ncbi.nlm.nih.gov/protein/KJZ77591.1?report=genbank&amp;log$=prottop&amp;blast_rank=79&amp;RID=THPDCP1Y016","KJZ77591.1")</f>
        <v>KJZ77591.1</v>
      </c>
    </row>
    <row r="82" spans="1:8" x14ac:dyDescent="0.2">
      <c r="A82" t="s">
        <v>108</v>
      </c>
      <c r="B82" t="s">
        <v>86</v>
      </c>
      <c r="C82">
        <v>134</v>
      </c>
      <c r="D82">
        <v>134</v>
      </c>
      <c r="E82" s="1">
        <v>0.99</v>
      </c>
      <c r="F82" s="2">
        <v>1.9999999999999999E-36</v>
      </c>
      <c r="G82">
        <v>50.92</v>
      </c>
      <c r="H82" t="str">
        <f>HYPERLINK("https://www.ncbi.nlm.nih.gov/protein/XP_003351385.1?report=genbank&amp;log$=prottop&amp;blast_rank=80&amp;RID=THPDCP1Y016","XP_003351385.1")</f>
        <v>XP_003351385.1</v>
      </c>
    </row>
    <row r="83" spans="1:8" x14ac:dyDescent="0.2">
      <c r="A83" t="s">
        <v>108</v>
      </c>
      <c r="B83" t="s">
        <v>87</v>
      </c>
      <c r="C83">
        <v>132</v>
      </c>
      <c r="D83">
        <v>132</v>
      </c>
      <c r="E83" s="1">
        <v>1</v>
      </c>
      <c r="F83" s="2">
        <v>1.9999999999999999E-36</v>
      </c>
      <c r="G83">
        <v>49.08</v>
      </c>
      <c r="H83" t="str">
        <f>HYPERLINK("https://www.ncbi.nlm.nih.gov/protein/XP_031892044.1?report=genbank&amp;log$=prottop&amp;blast_rank=81&amp;RID=THPDCP1Y016","XP_031892044.1")</f>
        <v>XP_031892044.1</v>
      </c>
    </row>
    <row r="84" spans="1:8" x14ac:dyDescent="0.2">
      <c r="A84" t="s">
        <v>108</v>
      </c>
      <c r="B84" t="s">
        <v>88</v>
      </c>
      <c r="C84">
        <v>133</v>
      </c>
      <c r="D84">
        <v>133</v>
      </c>
      <c r="E84" s="1">
        <v>0.98</v>
      </c>
      <c r="F84" s="2">
        <v>1.9999999999999999E-36</v>
      </c>
      <c r="G84">
        <v>53.75</v>
      </c>
      <c r="H84" t="str">
        <f>HYPERLINK("https://www.ncbi.nlm.nih.gov/protein/RDW92363.1?report=genbank&amp;log$=prottop&amp;blast_rank=82&amp;RID=THPDCP1Y016","RDW92363.1")</f>
        <v>RDW92363.1</v>
      </c>
    </row>
    <row r="85" spans="1:8" x14ac:dyDescent="0.2">
      <c r="A85" t="s">
        <v>108</v>
      </c>
      <c r="B85" t="s">
        <v>89</v>
      </c>
      <c r="C85">
        <v>133</v>
      </c>
      <c r="D85">
        <v>133</v>
      </c>
      <c r="E85" s="1">
        <v>0.98</v>
      </c>
      <c r="F85" s="2">
        <v>1.9999999999999999E-36</v>
      </c>
      <c r="G85">
        <v>53.75</v>
      </c>
      <c r="H85" t="str">
        <f>HYPERLINK("https://www.ncbi.nlm.nih.gov/protein/RDW79981.1?report=genbank&amp;log$=prottop&amp;blast_rank=83&amp;RID=THPDCP1Y016","RDW79981.1")</f>
        <v>RDW79981.1</v>
      </c>
    </row>
    <row r="86" spans="1:8" x14ac:dyDescent="0.2">
      <c r="A86" t="s">
        <v>108</v>
      </c>
      <c r="B86" t="s">
        <v>90</v>
      </c>
      <c r="C86">
        <v>135</v>
      </c>
      <c r="D86">
        <v>135</v>
      </c>
      <c r="E86" s="1">
        <v>1</v>
      </c>
      <c r="F86" s="2">
        <v>3.0000000000000002E-36</v>
      </c>
      <c r="G86">
        <v>49.09</v>
      </c>
      <c r="H86" t="str">
        <f>HYPERLINK("https://www.ncbi.nlm.nih.gov/protein/KZL80413.1?report=genbank&amp;log$=prottop&amp;blast_rank=84&amp;RID=THPDCP1Y016","KZL80413.1")</f>
        <v>KZL80413.1</v>
      </c>
    </row>
    <row r="87" spans="1:8" x14ac:dyDescent="0.2">
      <c r="A87" t="s">
        <v>108</v>
      </c>
      <c r="B87" t="s">
        <v>91</v>
      </c>
      <c r="C87">
        <v>132</v>
      </c>
      <c r="D87">
        <v>132</v>
      </c>
      <c r="E87" s="1">
        <v>1</v>
      </c>
      <c r="F87" s="2">
        <v>3.0000000000000002E-36</v>
      </c>
      <c r="G87">
        <v>47.34</v>
      </c>
      <c r="H87" t="str">
        <f>HYPERLINK("https://www.ncbi.nlm.nih.gov/protein/KLU84700.1?report=genbank&amp;log$=prottop&amp;blast_rank=85&amp;RID=THPDCP1Y016","KLU84700.1")</f>
        <v>KLU84700.1</v>
      </c>
    </row>
    <row r="88" spans="1:8" x14ac:dyDescent="0.2">
      <c r="A88" t="s">
        <v>108</v>
      </c>
      <c r="B88" t="s">
        <v>92</v>
      </c>
      <c r="C88">
        <v>132</v>
      </c>
      <c r="D88">
        <v>132</v>
      </c>
      <c r="E88" s="1">
        <v>1</v>
      </c>
      <c r="F88" s="2">
        <v>3.9999999999999998E-36</v>
      </c>
      <c r="G88">
        <v>49.71</v>
      </c>
      <c r="H88" t="str">
        <f>HYPERLINK("https://www.ncbi.nlm.nih.gov/protein/PHH90849.1?report=genbank&amp;log$=prottop&amp;blast_rank=86&amp;RID=THPDCP1Y016","PHH90849.1")</f>
        <v>PHH90849.1</v>
      </c>
    </row>
    <row r="89" spans="1:8" x14ac:dyDescent="0.2">
      <c r="A89" t="s">
        <v>108</v>
      </c>
      <c r="B89" t="s">
        <v>93</v>
      </c>
      <c r="C89">
        <v>133</v>
      </c>
      <c r="D89">
        <v>133</v>
      </c>
      <c r="E89" s="1">
        <v>0.99</v>
      </c>
      <c r="F89" s="2">
        <v>3.9999999999999998E-36</v>
      </c>
      <c r="G89">
        <v>50.31</v>
      </c>
      <c r="H89" t="str">
        <f>HYPERLINK("https://www.ncbi.nlm.nih.gov/protein/XP_009852764.1?report=genbank&amp;log$=prottop&amp;blast_rank=87&amp;RID=THPDCP1Y016","XP_009852764.1")</f>
        <v>XP_009852764.1</v>
      </c>
    </row>
    <row r="90" spans="1:8" x14ac:dyDescent="0.2">
      <c r="A90" t="s">
        <v>108</v>
      </c>
      <c r="B90" t="s">
        <v>94</v>
      </c>
      <c r="C90">
        <v>132</v>
      </c>
      <c r="D90">
        <v>132</v>
      </c>
      <c r="E90" s="1">
        <v>0.99</v>
      </c>
      <c r="F90" s="2">
        <v>3.9999999999999998E-36</v>
      </c>
      <c r="G90">
        <v>48.8</v>
      </c>
      <c r="H90" t="str">
        <f>HYPERLINK("https://www.ncbi.nlm.nih.gov/protein/KND86809.1?report=genbank&amp;log$=prottop&amp;blast_rank=88&amp;RID=THPDCP1Y016","KND86809.1")</f>
        <v>KND86809.1</v>
      </c>
    </row>
    <row r="91" spans="1:8" x14ac:dyDescent="0.2">
      <c r="A91" t="s">
        <v>108</v>
      </c>
      <c r="B91" t="s">
        <v>95</v>
      </c>
      <c r="C91">
        <v>132</v>
      </c>
      <c r="D91">
        <v>132</v>
      </c>
      <c r="E91" s="1">
        <v>0.98</v>
      </c>
      <c r="F91" s="2">
        <v>5E-36</v>
      </c>
      <c r="G91">
        <v>53.94</v>
      </c>
      <c r="H91" t="str">
        <f>HYPERLINK("https://www.ncbi.nlm.nih.gov/protein/CZT01176.1?report=genbank&amp;log$=prottop&amp;blast_rank=89&amp;RID=THPDCP1Y016","CZT01176.1")</f>
        <v>CZT01176.1</v>
      </c>
    </row>
    <row r="92" spans="1:8" x14ac:dyDescent="0.2">
      <c r="A92" t="s">
        <v>108</v>
      </c>
      <c r="B92" t="s">
        <v>96</v>
      </c>
      <c r="C92">
        <v>132</v>
      </c>
      <c r="D92">
        <v>132</v>
      </c>
      <c r="E92" s="1">
        <v>1</v>
      </c>
      <c r="F92" s="2">
        <v>5E-36</v>
      </c>
      <c r="G92">
        <v>50</v>
      </c>
      <c r="H92" t="str">
        <f>HYPERLINK("https://www.ncbi.nlm.nih.gov/protein/CAA24230.1?report=genbank&amp;log$=prottop&amp;blast_rank=90&amp;RID=THPDCP1Y016","CAA24230.1")</f>
        <v>CAA24230.1</v>
      </c>
    </row>
    <row r="93" spans="1:8" x14ac:dyDescent="0.2">
      <c r="A93" t="s">
        <v>108</v>
      </c>
      <c r="B93" t="s">
        <v>97</v>
      </c>
      <c r="C93">
        <v>132</v>
      </c>
      <c r="D93">
        <v>132</v>
      </c>
      <c r="E93" s="1">
        <v>0.98</v>
      </c>
      <c r="F93" s="2">
        <v>5E-36</v>
      </c>
      <c r="G93">
        <v>53.94</v>
      </c>
      <c r="H93" t="str">
        <f>HYPERLINK("https://www.ncbi.nlm.nih.gov/protein/CZT06957.1?report=genbank&amp;log$=prottop&amp;blast_rank=91&amp;RID=THPDCP1Y016","CZT06957.1")</f>
        <v>CZT06957.1</v>
      </c>
    </row>
    <row r="94" spans="1:8" x14ac:dyDescent="0.2">
      <c r="A94" t="s">
        <v>108</v>
      </c>
      <c r="B94" t="s">
        <v>98</v>
      </c>
      <c r="C94">
        <v>131</v>
      </c>
      <c r="D94">
        <v>131</v>
      </c>
      <c r="E94" s="1">
        <v>1</v>
      </c>
      <c r="F94" s="2">
        <v>5E-36</v>
      </c>
      <c r="G94">
        <v>48.5</v>
      </c>
      <c r="H94" t="str">
        <f>HYPERLINK("https://www.ncbi.nlm.nih.gov/protein/OIW26493.1?report=genbank&amp;log$=prottop&amp;blast_rank=92&amp;RID=THPDCP1Y016","OIW26493.1")</f>
        <v>OIW26493.1</v>
      </c>
    </row>
    <row r="95" spans="1:8" x14ac:dyDescent="0.2">
      <c r="A95" t="s">
        <v>108</v>
      </c>
      <c r="B95" t="s">
        <v>99</v>
      </c>
      <c r="C95">
        <v>132</v>
      </c>
      <c r="D95">
        <v>132</v>
      </c>
      <c r="E95" s="1">
        <v>0.98</v>
      </c>
      <c r="F95" s="2">
        <v>6.0000000000000003E-36</v>
      </c>
      <c r="G95">
        <v>53.94</v>
      </c>
      <c r="H95" t="str">
        <f>HYPERLINK("https://www.ncbi.nlm.nih.gov/protein/CZT53283.1?report=genbank&amp;log$=prottop&amp;blast_rank=93&amp;RID=THPDCP1Y016","CZT53283.1")</f>
        <v>CZT53283.1</v>
      </c>
    </row>
    <row r="96" spans="1:8" x14ac:dyDescent="0.2">
      <c r="A96" t="s">
        <v>108</v>
      </c>
      <c r="B96" t="s">
        <v>100</v>
      </c>
      <c r="C96">
        <v>132</v>
      </c>
      <c r="D96">
        <v>132</v>
      </c>
      <c r="E96" s="1">
        <v>1</v>
      </c>
      <c r="F96" s="2">
        <v>6.9999999999999999E-36</v>
      </c>
      <c r="G96">
        <v>48.82</v>
      </c>
      <c r="H96" t="str">
        <f>HYPERLINK("https://www.ncbi.nlm.nih.gov/protein/RDA90563.1?report=genbank&amp;log$=prottop&amp;blast_rank=94&amp;RID=THPDCP1Y016","RDA90563.1")</f>
        <v>RDA90563.1</v>
      </c>
    </row>
    <row r="97" spans="1:8" x14ac:dyDescent="0.2">
      <c r="A97" t="s">
        <v>108</v>
      </c>
      <c r="B97" t="s">
        <v>101</v>
      </c>
      <c r="C97">
        <v>131</v>
      </c>
      <c r="D97">
        <v>131</v>
      </c>
      <c r="E97" s="1">
        <v>1</v>
      </c>
      <c r="F97" s="2">
        <v>7.9999999999999995E-36</v>
      </c>
      <c r="G97">
        <v>49.11</v>
      </c>
      <c r="H97" t="str">
        <f>HYPERLINK("https://www.ncbi.nlm.nih.gov/protein/RDA89070.1?report=genbank&amp;log$=prottop&amp;blast_rank=95&amp;RID=THPDCP1Y016","RDA89070.1")</f>
        <v>RDA89070.1</v>
      </c>
    </row>
    <row r="98" spans="1:8" x14ac:dyDescent="0.2">
      <c r="A98" t="s">
        <v>108</v>
      </c>
      <c r="B98" t="s">
        <v>102</v>
      </c>
      <c r="C98">
        <v>131</v>
      </c>
      <c r="D98">
        <v>131</v>
      </c>
      <c r="E98" s="1">
        <v>0.98</v>
      </c>
      <c r="F98" s="2">
        <v>7.9999999999999995E-36</v>
      </c>
      <c r="G98">
        <v>49.09</v>
      </c>
      <c r="H98" t="str">
        <f>HYPERLINK("https://www.ncbi.nlm.nih.gov/protein/XP_018143494.1?report=genbank&amp;log$=prottop&amp;blast_rank=96&amp;RID=THPDCP1Y016","XP_018143494.1")</f>
        <v>XP_018143494.1</v>
      </c>
    </row>
    <row r="99" spans="1:8" x14ac:dyDescent="0.2">
      <c r="A99" t="s">
        <v>108</v>
      </c>
      <c r="B99" t="s">
        <v>103</v>
      </c>
      <c r="C99">
        <v>131</v>
      </c>
      <c r="D99">
        <v>131</v>
      </c>
      <c r="E99" s="1">
        <v>0.98</v>
      </c>
      <c r="F99" s="2">
        <v>7.9999999999999995E-36</v>
      </c>
      <c r="G99">
        <v>49.09</v>
      </c>
      <c r="H99" t="str">
        <f>HYPERLINK("https://www.ncbi.nlm.nih.gov/protein/XP_007808262.1?report=genbank&amp;log$=prottop&amp;blast_rank=97&amp;RID=THPDCP1Y016","XP_007808262.1")</f>
        <v>XP_007808262.1</v>
      </c>
    </row>
    <row r="100" spans="1:8" x14ac:dyDescent="0.2">
      <c r="A100" t="s">
        <v>108</v>
      </c>
      <c r="B100" t="s">
        <v>104</v>
      </c>
      <c r="C100">
        <v>132</v>
      </c>
      <c r="D100">
        <v>132</v>
      </c>
      <c r="E100" s="1">
        <v>0.99</v>
      </c>
      <c r="F100" s="2">
        <v>9.0000000000000005E-36</v>
      </c>
      <c r="G100">
        <v>49.4</v>
      </c>
      <c r="H100" t="str">
        <f>HYPERLINK("https://www.ncbi.nlm.nih.gov/protein/XP_006692146.1?report=genbank&amp;log$=prottop&amp;blast_rank=98&amp;RID=THPDCP1Y016","XP_006692146.1")</f>
        <v>XP_006692146.1</v>
      </c>
    </row>
    <row r="101" spans="1:8" x14ac:dyDescent="0.2">
      <c r="A101" t="s">
        <v>108</v>
      </c>
      <c r="B101" t="s">
        <v>105</v>
      </c>
      <c r="C101">
        <v>131</v>
      </c>
      <c r="D101">
        <v>131</v>
      </c>
      <c r="E101" s="1">
        <v>0.98</v>
      </c>
      <c r="F101" s="2">
        <v>1E-35</v>
      </c>
      <c r="G101">
        <v>49.09</v>
      </c>
      <c r="H101" t="str">
        <f>HYPERLINK("https://www.ncbi.nlm.nih.gov/protein/TWU78282.1?report=genbank&amp;log$=prottop&amp;blast_rank=99&amp;RID=THPDCP1Y016","TWU78282.1")</f>
        <v>TWU78282.1</v>
      </c>
    </row>
    <row r="102" spans="1:8" x14ac:dyDescent="0.2">
      <c r="A102" t="s">
        <v>108</v>
      </c>
      <c r="B102" t="s">
        <v>106</v>
      </c>
      <c r="C102">
        <v>131</v>
      </c>
      <c r="D102">
        <v>131</v>
      </c>
      <c r="E102" s="1">
        <v>1</v>
      </c>
      <c r="F102" s="2">
        <v>1E-35</v>
      </c>
      <c r="G102">
        <v>49.1</v>
      </c>
      <c r="H102" t="str">
        <f>HYPERLINK("https://www.ncbi.nlm.nih.gov/protein/RCI12703.1?report=genbank&amp;log$=prottop&amp;blast_rank=100&amp;RID=THPDCP1Y016","RCI12703.1")</f>
        <v>RCI12703.1</v>
      </c>
    </row>
    <row r="104" spans="1:8" x14ac:dyDescent="0.2">
      <c r="B104" t="s">
        <v>10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1</vt:lpstr>
      <vt:lpstr>S2</vt:lpstr>
      <vt:lpstr>S3</vt:lpstr>
      <vt:lpstr>S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0-28T02:59:44Z</dcterms:created>
  <dcterms:modified xsi:type="dcterms:W3CDTF">2021-03-17T16:15:28Z</dcterms:modified>
</cp:coreProperties>
</file>